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ntinamedici/Documents/Oxylipin in mice-Mazi/"/>
    </mc:Choice>
  </mc:AlternateContent>
  <xr:revisionPtr revIDLastSave="0" documentId="8_{5567DEFD-937C-B042-B8FA-9DD80F914D05}" xr6:coauthVersionLast="47" xr6:coauthVersionMax="47" xr10:uidLastSave="{00000000-0000-0000-0000-000000000000}"/>
  <bookViews>
    <workbookView xWindow="0" yWindow="460" windowWidth="28800" windowHeight="15840" xr2:uid="{4451AC06-8EBE-6B49-8893-09EF0DA45598}"/>
  </bookViews>
  <sheets>
    <sheet name="Table S1" sheetId="12" r:id="rId1"/>
    <sheet name="Table S2" sheetId="8" r:id="rId2"/>
    <sheet name="Table S3" sheetId="5" r:id="rId3"/>
    <sheet name="Table S4" sheetId="13" r:id="rId4"/>
    <sheet name="Table S5" sheetId="11" r:id="rId5"/>
  </sheets>
  <definedNames>
    <definedName name="_xlnm._FilterDatabase" localSheetId="1" hidden="1">'Table S2'!$A$4:$Q$4</definedName>
    <definedName name="_xlnm._FilterDatabase" localSheetId="2" hidden="1">'Table S3'!$B$3:$I$3</definedName>
    <definedName name="_xlnm._FilterDatabase" localSheetId="3" hidden="1">'Table S4'!$A$4:$P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8" l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7" i="13"/>
  <c r="A8" i="13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9" i="13"/>
  <c r="A80" i="13" s="1"/>
  <c r="A81" i="13" s="1"/>
  <c r="A6" i="13"/>
</calcChain>
</file>

<file path=xl/sharedStrings.xml><?xml version="1.0" encoding="utf-8"?>
<sst xmlns="http://schemas.openxmlformats.org/spreadsheetml/2006/main" count="2195" uniqueCount="1320">
  <si>
    <t>Parent</t>
  </si>
  <si>
    <t>Lipid</t>
  </si>
  <si>
    <t>LWt</t>
  </si>
  <si>
    <t>FC</t>
  </si>
  <si>
    <t>InChI Key</t>
  </si>
  <si>
    <t>PubChem</t>
  </si>
  <si>
    <t>BWt</t>
  </si>
  <si>
    <t>DHA(C22:6n3)</t>
  </si>
  <si>
    <t>CYP</t>
  </si>
  <si>
    <t>19(20)-EpDPE</t>
  </si>
  <si>
    <t>1.73 (0.999 - 2.46)</t>
  </si>
  <si>
    <t>2.46 (1.78 - 3.15)</t>
  </si>
  <si>
    <t>4.28 (3.68 - 4.89)</t>
  </si>
  <si>
    <t>1.74 (1.24 - 2.24)</t>
  </si>
  <si>
    <t>OSXOPUBJJDUAOJ-MBYQGORISA-N</t>
  </si>
  <si>
    <t>MWAT</t>
  </si>
  <si>
    <t>sEH</t>
  </si>
  <si>
    <t>19,20-DiHDPE/19(20)-EpDPE</t>
  </si>
  <si>
    <t>19,20-DiHDPE</t>
  </si>
  <si>
    <t>39.4 (24.9 - 53.9)</t>
  </si>
  <si>
    <t>20.3 (12.2 - 28.5)</t>
  </si>
  <si>
    <t>10.6 (7.27 - 13.8)</t>
  </si>
  <si>
    <t>11.9 (9.73 - 14.1)</t>
  </si>
  <si>
    <t>AA(C20:4n6)</t>
  </si>
  <si>
    <t>COX</t>
  </si>
  <si>
    <t>PGF2alpha</t>
  </si>
  <si>
    <t>13.9 (9.14 - 18.7)</t>
  </si>
  <si>
    <t>2.95 (2.28 - 3.63)</t>
  </si>
  <si>
    <t>0.425 (0.166 - 0.684)</t>
  </si>
  <si>
    <t>3.49 (1.71 - 5.28)</t>
  </si>
  <si>
    <t>PXGPLTODNUVGFL-YNNPMVKQSA-N</t>
  </si>
  <si>
    <t>LOX</t>
  </si>
  <si>
    <t>4-HDoHE</t>
  </si>
  <si>
    <t>7.47 (5.95 - 9)</t>
  </si>
  <si>
    <t>7.68 (6.42 - 8.95)</t>
  </si>
  <si>
    <t>3.71 (2.36 - 5.07)</t>
  </si>
  <si>
    <t>0.864 (0.41 - 1.32)</t>
  </si>
  <si>
    <t>IFRKCNPQVIJFAQ-PQVBWYSWSA-N</t>
  </si>
  <si>
    <t>14,15-DiHETrE</t>
  </si>
  <si>
    <t>14,15-DiHETE</t>
  </si>
  <si>
    <t>85.7 (74 - 97.5)</t>
  </si>
  <si>
    <t>112 (93.3 - 130)</t>
  </si>
  <si>
    <t>114 (82.2 - 146)</t>
  </si>
  <si>
    <t>62.1 (52.3 - 71.8)</t>
  </si>
  <si>
    <t>SYAWGTIVOGUZMM-ILYOTBPNSA-N</t>
  </si>
  <si>
    <t>6-keto-PGF1alpha</t>
  </si>
  <si>
    <t>12 (8.33 - 15.6)</t>
  </si>
  <si>
    <t>3.41 (2.16 - 4.67)</t>
  </si>
  <si>
    <t>0.861 (0.396 - 1.33)</t>
  </si>
  <si>
    <t>4.72 (2.44 - 7)</t>
  </si>
  <si>
    <t>KFGOFTHODYBSGM-ZUNNJUQCSA-N</t>
  </si>
  <si>
    <t>ALA(C18:3n3)</t>
  </si>
  <si>
    <t>12,13-DiHODE</t>
  </si>
  <si>
    <t>2.16 (1.93 - 2.39)</t>
  </si>
  <si>
    <t>2.44 (2.14 - 2.74)</t>
  </si>
  <si>
    <t>0.659 (0.284 - 1.03)</t>
  </si>
  <si>
    <t>0.25 (0.208 - 0.293)</t>
  </si>
  <si>
    <t>RGRKFKRAFZJQMS-OOHFSOINSA-N</t>
  </si>
  <si>
    <t>sEH ratio</t>
  </si>
  <si>
    <t>15,16-EpODE</t>
  </si>
  <si>
    <t>0.161 (0.11 - 0.213)</t>
  </si>
  <si>
    <t>0.292 (0.177 - 0.407)</t>
  </si>
  <si>
    <t>1.11 (0.62 - 1.61)</t>
  </si>
  <si>
    <t>0.324 (0.245 - 0.403)</t>
  </si>
  <si>
    <t>HKSDVVJONLXYKL-OHPMOLHNSA-N</t>
  </si>
  <si>
    <t>OA(C18:1n9)</t>
  </si>
  <si>
    <t>9,10-e-DiHO</t>
  </si>
  <si>
    <t>22.5 (20 - 25)</t>
  </si>
  <si>
    <t>27.9 (24.1 - 31.7)</t>
  </si>
  <si>
    <t>48.7 (41.3 - 56.2)</t>
  </si>
  <si>
    <t>30.6 (25.9 - 35.2)</t>
  </si>
  <si>
    <t>VACHUYIREGFMSP-SJORKVTESA-N</t>
  </si>
  <si>
    <t>14,15-DiHETrE/14,15-EpETrE</t>
  </si>
  <si>
    <t>34.9 (29.1 - 40.7)</t>
  </si>
  <si>
    <t>44.4 (36.4 - 52.5)</t>
  </si>
  <si>
    <t>304 (166 - 443)</t>
  </si>
  <si>
    <t>192 (116 - 268)</t>
  </si>
  <si>
    <t>12_13-DiHOME/12(13)-EpOME</t>
  </si>
  <si>
    <t>12_13-DiHOME</t>
  </si>
  <si>
    <t>0.482 (0.355 - 0.609)</t>
  </si>
  <si>
    <t>0.43 (0.356 - 0.503)</t>
  </si>
  <si>
    <t>0.433 (0.335 - 0.53)</t>
  </si>
  <si>
    <t>0.267 (0.224 - 0.311)</t>
  </si>
  <si>
    <t>9,10-EpO</t>
  </si>
  <si>
    <t>5.39 (4.82 - 5.95)</t>
  </si>
  <si>
    <t>5.54 (4.88 - 6.19)</t>
  </si>
  <si>
    <t>20.9 (12.8 - 29)</t>
  </si>
  <si>
    <t>26.3 (19.2 - 33.4)</t>
  </si>
  <si>
    <t>IMYZYCNQZDBZBQ-UHFFFAOYSA-N</t>
  </si>
  <si>
    <t>LA(C18:2n6)</t>
  </si>
  <si>
    <t>16.7 (14.7 - 18.7)</t>
  </si>
  <si>
    <t>22.6 (19.8 - 25.4)</t>
  </si>
  <si>
    <t>26.4 (22.2 - 30.6)</t>
  </si>
  <si>
    <t>17.6 (15.4 - 19.8)</t>
  </si>
  <si>
    <t>CQSLTKIXAJTQGA-FLIBITNWSA-N</t>
  </si>
  <si>
    <t>EPA(C22:6n3)</t>
  </si>
  <si>
    <t>5S-HEPE</t>
  </si>
  <si>
    <t>8.09 (6.98 - 9.2)</t>
  </si>
  <si>
    <t>7.58 (6.47 - 8.7)</t>
  </si>
  <si>
    <t>5.27 (4.08 - 6.46)</t>
  </si>
  <si>
    <t>8.44 (7.13 - 9.74)</t>
  </si>
  <si>
    <t>FTAGQROYQYQRHF-GHWNLOBHSA-N</t>
  </si>
  <si>
    <t>CYP/LOX</t>
  </si>
  <si>
    <t>12(13)Ep-9-KODE</t>
  </si>
  <si>
    <t>1.02 (0.784 - 1.25)</t>
  </si>
  <si>
    <t>1.61 (1.29 - 1.93)</t>
  </si>
  <si>
    <t>2.34 (1.7 - 2.98)</t>
  </si>
  <si>
    <t>5.85 (3.95 - 7.75)</t>
  </si>
  <si>
    <t>RCMABBHQYMBYKV-BUHFOSPRSA-N</t>
  </si>
  <si>
    <t>12,13-DiHODE/12(13)-EpODE</t>
  </si>
  <si>
    <t>42.1 (38 - 46.3)</t>
  </si>
  <si>
    <t>42.2 (37.7 - 46.7)</t>
  </si>
  <si>
    <t>7.14 (4.3 - 9.98)</t>
  </si>
  <si>
    <t>2.11 (1.51 - 2.71)</t>
  </si>
  <si>
    <t>PGE3</t>
  </si>
  <si>
    <t>3.19 (2.44 - 3.93)</t>
  </si>
  <si>
    <t>2.11 (1.71 - 2.5)</t>
  </si>
  <si>
    <t>3.57 (-1.87 - 9.01)</t>
  </si>
  <si>
    <t>0.119 (0.0498 - 0.189)</t>
  </si>
  <si>
    <t>CBOMORHDRONZRN-QLOYDKTKSA-N</t>
  </si>
  <si>
    <t>15,16-DiHODE</t>
  </si>
  <si>
    <t>9.49 (8.14 - 10.8)</t>
  </si>
  <si>
    <t>11.6 (9.5 - 13.7)</t>
  </si>
  <si>
    <t>11.8 (8.94 - 14.6)</t>
  </si>
  <si>
    <t>10.1 (8.08 - 12.1)</t>
  </si>
  <si>
    <t>LKLLJYJTYPVCID-OHPMOLHNSA-N</t>
  </si>
  <si>
    <t>17(18)-EpETE</t>
  </si>
  <si>
    <t>0.274 (0.18 - 0.368)</t>
  </si>
  <si>
    <t>0.36 (0.235 - 0.485)</t>
  </si>
  <si>
    <t>1.28 (0.83 - 1.73)</t>
  </si>
  <si>
    <t>0.628 (0.468 - 0.789)</t>
  </si>
  <si>
    <t>GPQVVJQEBXAKBJ-JPURVOHMSA-N</t>
  </si>
  <si>
    <t>11,12-DiHETrE</t>
  </si>
  <si>
    <t>7.48 (6.46 - 8.49)</t>
  </si>
  <si>
    <t>8.56 (7.11 - 10)</t>
  </si>
  <si>
    <t>6.34 (3.92 - 8.75)</t>
  </si>
  <si>
    <t>3.66 (3.06 - 4.26)</t>
  </si>
  <si>
    <t>LRPPQRCHCPFBPE-KROJNAHFSA-N</t>
  </si>
  <si>
    <t>9-HEPE</t>
  </si>
  <si>
    <t>2.54 (2.06 - 3.02)</t>
  </si>
  <si>
    <t>2.07 (1.68 - 2.46)</t>
  </si>
  <si>
    <t>2.36 (1.75 - 2.97)</t>
  </si>
  <si>
    <t>3.99 (3.21 - 4.76)</t>
  </si>
  <si>
    <t>OXOPDAZWPWFJEW-IMCWFPBLSA-N</t>
  </si>
  <si>
    <t>9,10-DiHOME/9(10)-EpOME</t>
  </si>
  <si>
    <t>1.07 (0.998 - 1.15)</t>
  </si>
  <si>
    <t>1.16 (1.08 - 1.24)</t>
  </si>
  <si>
    <t>1.55 (0.759 - 2.35)</t>
  </si>
  <si>
    <t>0.589 (0.401 - 0.776)</t>
  </si>
  <si>
    <t>LTB5</t>
  </si>
  <si>
    <t>1.9 (1.14 - 2.66)</t>
  </si>
  <si>
    <t>1.37 (0.816 - 1.92)</t>
  </si>
  <si>
    <t>7.74 (3.63 - 11.9)</t>
  </si>
  <si>
    <t>2.88 (1.55 - 4.21)</t>
  </si>
  <si>
    <t>BISQPGCQOHLHQK-HDNPQISLSA-N</t>
  </si>
  <si>
    <t>9-HETE</t>
  </si>
  <si>
    <t>4.56 (4.05 - 5.06)</t>
  </si>
  <si>
    <t>4.13 (3.62 - 4.64)</t>
  </si>
  <si>
    <t>4.57 (3.7 - 5.44)</t>
  </si>
  <si>
    <t>7.51 (5.95 - 9.06)</t>
  </si>
  <si>
    <t>KATOYYZUTNAWSA-OIZRIKEUSA-N</t>
  </si>
  <si>
    <t>11,12-DiHETrE/11,12-EpETrE</t>
  </si>
  <si>
    <t>53.7 (35.8 - 71.5)</t>
  </si>
  <si>
    <t>39.3 (27.9 - 50.7)</t>
  </si>
  <si>
    <t>7.05 (4.52 - 9.57)</t>
  </si>
  <si>
    <t>3.58 (2.67 - 4.5)</t>
  </si>
  <si>
    <t>13-HOTE</t>
  </si>
  <si>
    <t>1.81 (1.5 - 2.12)</t>
  </si>
  <si>
    <t>1.98 (1.33 - 2.64)</t>
  </si>
  <si>
    <t>0.455 (0.299 - 0.611)</t>
  </si>
  <si>
    <t>1.2 (0.705 - 1.7)</t>
  </si>
  <si>
    <t>KLLGGGQNRTVBSU-JDTPQGGVSA-N</t>
  </si>
  <si>
    <t>5-HETE</t>
  </si>
  <si>
    <t>6.23 (5.32 - 7.15)</t>
  </si>
  <si>
    <t>5.31 (4.59 - 6.04)</t>
  </si>
  <si>
    <t>10.8 (6.33 - 15.3)</t>
  </si>
  <si>
    <t>18 (13.5 - 22.6)</t>
  </si>
  <si>
    <t>KGIJOOYOSFUGPC-JGKLHWIESA-N</t>
  </si>
  <si>
    <t>17,18-DiHETE/17(18)-EpETE</t>
  </si>
  <si>
    <t>17,18-DiHETE</t>
  </si>
  <si>
    <t>92.6 (67.3 - 118)</t>
  </si>
  <si>
    <t>82.4 (61.5 - 103)</t>
  </si>
  <si>
    <t>14.9 (10.2 - 19.5)</t>
  </si>
  <si>
    <t>26.1 (18.3 - 34)</t>
  </si>
  <si>
    <t>16.7 (14.9 - 18.5)</t>
  </si>
  <si>
    <t>18.5 (15.5 - 21.4)</t>
  </si>
  <si>
    <t>17 (13.8 - 20.2)</t>
  </si>
  <si>
    <t>12.7 (11.2 - 14.2)</t>
  </si>
  <si>
    <t>XYDVGNAQQFWZEF-JPURVOHMSA-N</t>
  </si>
  <si>
    <t>9(10)-EpOME</t>
  </si>
  <si>
    <t>3.11 (2.8 - 3.42)</t>
  </si>
  <si>
    <t>3.16 (2.81 - 3.52)</t>
  </si>
  <si>
    <t>1.6 (1.07 - 2.13)</t>
  </si>
  <si>
    <t>2.89 (2.06 - 3.72)</t>
  </si>
  <si>
    <t>FBUKMFOXMZRGRB-YFHOEESVSA-N</t>
  </si>
  <si>
    <t>8,9-DiHETrE</t>
  </si>
  <si>
    <t>27.2 (22.5 - 32)</t>
  </si>
  <si>
    <t>30.2 (23.9 - 36.6)</t>
  </si>
  <si>
    <t>28 (16.9 - 39.1)</t>
  </si>
  <si>
    <t>20.2 (17 - 23.4)</t>
  </si>
  <si>
    <t>DCJBINATHQHPKO-TYAUOURKSA-N</t>
  </si>
  <si>
    <t>9,10-DiHOME</t>
  </si>
  <si>
    <t>3.3 (2.99 - 3.6)</t>
  </si>
  <si>
    <t>3.69 (3.15 - 4.23)</t>
  </si>
  <si>
    <t>1.72 (1.39 - 2.06)</t>
  </si>
  <si>
    <t>1.27 (1.07 - 1.48)</t>
  </si>
  <si>
    <t>XEBKSQSGNGRGDW-YFHOEESVSA-N</t>
  </si>
  <si>
    <t>TXB2</t>
  </si>
  <si>
    <t>4.85 (3.82 - 5.87)</t>
  </si>
  <si>
    <t>3.03 (2.41 - 3.65)</t>
  </si>
  <si>
    <t>2.12 (1.45 - 2.79)</t>
  </si>
  <si>
    <t>4.03 (2.6 - 5.45)</t>
  </si>
  <si>
    <t>XNRNNGPBEPRNAR-JQBLCGNGSA-N</t>
  </si>
  <si>
    <t>8S-HETE</t>
  </si>
  <si>
    <t>4.75 (4.21 - 5.28)</t>
  </si>
  <si>
    <t>4.52 (3.92 - 5.12)</t>
  </si>
  <si>
    <t>2.59 (1.9 - 3.28)</t>
  </si>
  <si>
    <t>3.96 (2.94 - 4.99)</t>
  </si>
  <si>
    <t>NLUNAYAEIJYXRB-VYOQERLCSA-N</t>
  </si>
  <si>
    <t>ADH</t>
  </si>
  <si>
    <t>15-KETE</t>
  </si>
  <si>
    <t>2.69 (2.22 - 3.16)</t>
  </si>
  <si>
    <t>2.26 (1.75 - 2.77)</t>
  </si>
  <si>
    <t>0.882 (0.537 - 1.23)</t>
  </si>
  <si>
    <t>1.61 (1.05 - 2.17)</t>
  </si>
  <si>
    <t>YGJTUEISKATQSM-USWFWKISSA-N</t>
  </si>
  <si>
    <t>47.5 (41.4 - 53.6)</t>
  </si>
  <si>
    <t>67.9 (54.2 - 81.6)</t>
  </si>
  <si>
    <t>68.5 (48.2 - 88.8)</t>
  </si>
  <si>
    <t>32.1 (27.5 - 36.6)</t>
  </si>
  <si>
    <t>BLWCDFIELVFRJY-QXBXTPPVSA-N</t>
  </si>
  <si>
    <t>8(9)-EpETrE</t>
  </si>
  <si>
    <t>0.354 (0.232 - 0.477)</t>
  </si>
  <si>
    <t>0.383 (0.276 - 0.491)</t>
  </si>
  <si>
    <t>1.15 (0.626 - 1.67)</t>
  </si>
  <si>
    <t>1.95 (1.36 - 2.54)</t>
  </si>
  <si>
    <t>DBWQSCSXHFNTMO-TYAUOURKSA-N</t>
  </si>
  <si>
    <t>15-Keto PGE2</t>
  </si>
  <si>
    <t>2.93 (2.33 - 3.54)</t>
  </si>
  <si>
    <t>2.25 (1.83 - 2.66)</t>
  </si>
  <si>
    <t>2.93 (1.13 - 4.74)</t>
  </si>
  <si>
    <t>3.65 (2.61 - 4.69)</t>
  </si>
  <si>
    <t>YRTJDWROBKPZNV-KMXMBPPJSA-N</t>
  </si>
  <si>
    <t>12S-HETE</t>
  </si>
  <si>
    <t>32.1 (24.2 - 40)</t>
  </si>
  <si>
    <t>14.8 (12 - 17.5)</t>
  </si>
  <si>
    <t>17.7 (8.6 - 26.8)</t>
  </si>
  <si>
    <t>26.6 (15.9 - 37.4)</t>
  </si>
  <si>
    <t>ZNHVWPKMFKADKW-LQWMCKPYSA-N</t>
  </si>
  <si>
    <t>9,10-DiHODE</t>
  </si>
  <si>
    <t>2.68 (2.44 - 2.92)</t>
  </si>
  <si>
    <t>2.98 (2.59 - 3.37)</t>
  </si>
  <si>
    <t>1.24 (0.956 - 1.52)</t>
  </si>
  <si>
    <t>0.977 (0.706 - 1.25)</t>
  </si>
  <si>
    <t>QRHSEDZBZMZPOA-ZJSQCTGTSA-N</t>
  </si>
  <si>
    <t>15-deoxy PGJ2</t>
  </si>
  <si>
    <t>3.07 (2.76 - 3.37)</t>
  </si>
  <si>
    <t>2.91 (2.52 - 3.31)</t>
  </si>
  <si>
    <t>0.458 (0.276 - 0.641)</t>
  </si>
  <si>
    <t>0.561 (0.457 - 0.666)</t>
  </si>
  <si>
    <t>VHRUMKCAEVRUBK-GODQJPCRSA-N</t>
  </si>
  <si>
    <t>11,12-EpETrE</t>
  </si>
  <si>
    <t>0.243 (0.164 - 0.323)</t>
  </si>
  <si>
    <t>0.269 (0.215 - 0.323)</t>
  </si>
  <si>
    <t>0.988 (0.727 - 1.25)</t>
  </si>
  <si>
    <t>1.23 (0.945 - 1.52)</t>
  </si>
  <si>
    <t>DXOYQVHGIODESM-KROJNAHFSA-N</t>
  </si>
  <si>
    <t>8,9-DiHETrE/8(9)-EpETrE</t>
  </si>
  <si>
    <t>158 (77.3 - 239)</t>
  </si>
  <si>
    <t>112 (76.4 - 147)</t>
  </si>
  <si>
    <t>39.6 (18.3 - 60.8)</t>
  </si>
  <si>
    <t>18.2 (8.91 - 27.5)</t>
  </si>
  <si>
    <t>5-KETE</t>
  </si>
  <si>
    <t>3.34 (2.94 - 3.74)</t>
  </si>
  <si>
    <t>2.79 (2.54 - 3.04)</t>
  </si>
  <si>
    <t>3.81 (1.72 - 5.9)</t>
  </si>
  <si>
    <t>5.81 (3.65 - 7.98)</t>
  </si>
  <si>
    <t>MEASLHGILYBXFO-XTDASVJISA-N</t>
  </si>
  <si>
    <t>5,6-DiHETrE</t>
  </si>
  <si>
    <t>14.4 (11.9 - 16.9)</t>
  </si>
  <si>
    <t>13.7 (11 - 16.4)</t>
  </si>
  <si>
    <t>14.5 (8.46 - 20.5)</t>
  </si>
  <si>
    <t>17 (13.9 - 20.1)</t>
  </si>
  <si>
    <t>GFNYAPAJUNPMGH-QNEBEIHSSA-N</t>
  </si>
  <si>
    <t>9,10-e-DiHO/9,10-EpO</t>
  </si>
  <si>
    <t>4.25 (3.85 - 4.65)</t>
  </si>
  <si>
    <t>5.22 (4.49 - 5.96)</t>
  </si>
  <si>
    <t>3.01 (2.03 - 3.99)</t>
  </si>
  <si>
    <t>1.44 (1.08 - 1.79)</t>
  </si>
  <si>
    <t>9-KODE</t>
  </si>
  <si>
    <t>9.62 (8.21 - 11)</t>
  </si>
  <si>
    <t>10.3 (9.31 - 11.3)</t>
  </si>
  <si>
    <t>7.22 (4.74 - 9.71)</t>
  </si>
  <si>
    <t>8.51 (6.82 - 10.2)</t>
  </si>
  <si>
    <t>LUZSWWYKKLTDHU-ZJHFMPGASA-N</t>
  </si>
  <si>
    <t>12S-HEPE</t>
  </si>
  <si>
    <t>20.8 (14.7 - 27)</t>
  </si>
  <si>
    <t>15.6 (9.28 - 21.8)</t>
  </si>
  <si>
    <t>11.9 (7.78 - 16.1)</t>
  </si>
  <si>
    <t>17.8 (11.6 - 24)</t>
  </si>
  <si>
    <t>MCRJLMXYVFDXLS-UOLHMMFFSA-N</t>
  </si>
  <si>
    <t>30 (25.6 - 34.3)</t>
  </si>
  <si>
    <t>31.6 (27.8 - 35.5)</t>
  </si>
  <si>
    <t>42.2 (32.2 - 52.2)</t>
  </si>
  <si>
    <t>18.3 (15.5 - 21.1)</t>
  </si>
  <si>
    <t>FFXKPSNQCPNORO-MBYQGORISA-N</t>
  </si>
  <si>
    <t>11(12)-EpETE</t>
  </si>
  <si>
    <t>0.0681 (0.0577 - 0.0785)</t>
  </si>
  <si>
    <t>0.078 (0.0633 - 0.0927)</t>
  </si>
  <si>
    <t>0.34 (0.202 - 0.478)</t>
  </si>
  <si>
    <t>0.526 (0.364 - 0.688)</t>
  </si>
  <si>
    <t>QHOKDYBJJBDJGY-BVILWSOJSA-N</t>
  </si>
  <si>
    <t>9,12,13-TriHOME</t>
  </si>
  <si>
    <t>7.53 (6.22 - 8.83)</t>
  </si>
  <si>
    <t>8.68 (7.3 - 10.1)</t>
  </si>
  <si>
    <t>21.3 (8.8 - 33.8)</t>
  </si>
  <si>
    <t>15.6 (11.7 - 19.4)</t>
  </si>
  <si>
    <t>MDIUMSLCYIJBQC-MVFSOIOZSA-N</t>
  </si>
  <si>
    <t>17-HDoHE</t>
  </si>
  <si>
    <t>16.7 (14.6 - 18.8)</t>
  </si>
  <si>
    <t>13.3 (10.8 - 15.7)</t>
  </si>
  <si>
    <t>16.5 (12.5 - 20.5)</t>
  </si>
  <si>
    <t>19.9 (14.4 - 25.5)</t>
  </si>
  <si>
    <t>SWTYBBUBEPPYCX-VIIQGJSXSA-N</t>
  </si>
  <si>
    <t>9-HODE</t>
  </si>
  <si>
    <t>65.5 (54.7 - 76.3)</t>
  </si>
  <si>
    <t>68.1 (54 - 82.1)</t>
  </si>
  <si>
    <t>50.4 (40.5 - 60.4)</t>
  </si>
  <si>
    <t>55.7 (47.3 - 64.2)</t>
  </si>
  <si>
    <t>NPDSHTNEKLQQIJ-ZJHFMPGASA-N</t>
  </si>
  <si>
    <t>Resolvin D1</t>
  </si>
  <si>
    <t>1.93 (1.58 - 2.27)</t>
  </si>
  <si>
    <t>1.59 (1.35 - 1.83)</t>
  </si>
  <si>
    <t>0.111 (0.0556 - 0.165)</t>
  </si>
  <si>
    <t>0.0829 (0.0496 - 0.116)</t>
  </si>
  <si>
    <t>OIWTWACQMDFHJG-CCFUIAGSSA-N</t>
  </si>
  <si>
    <t>9,10-DiHODE/9(10)-EpODE</t>
  </si>
  <si>
    <t>22.6 (16.7 - 28.4)</t>
  </si>
  <si>
    <t>23.2 (17.2 - 29.2)</t>
  </si>
  <si>
    <t>5.04 (3.39 - 6.68)</t>
  </si>
  <si>
    <t>4.17 (3.23 - 5.11)</t>
  </si>
  <si>
    <t>PGE2</t>
  </si>
  <si>
    <t>14.8 (6.61 - 23)</t>
  </si>
  <si>
    <t>3.62 (2.15 - 5.09)</t>
  </si>
  <si>
    <t>0.343 (0.021 - 0.665)</t>
  </si>
  <si>
    <t>0.999 (-0.0605 - 2.06)</t>
  </si>
  <si>
    <t>XEYBRNLFEZDVAW-ARSRFYASSA-N</t>
  </si>
  <si>
    <t>13S-HODE</t>
  </si>
  <si>
    <t>89.8 (77.5 - 102)</t>
  </si>
  <si>
    <t>85.3 (74.1 - 96.5)</t>
  </si>
  <si>
    <t>78.9 (59.8 - 98.1)</t>
  </si>
  <si>
    <t>83.1 (71.9 - 94.2)</t>
  </si>
  <si>
    <t>HNICUWMFWZBIFP-IRQZEAMPSA-N</t>
  </si>
  <si>
    <t>Lipoxin A4</t>
  </si>
  <si>
    <t>2.67 (1.8 - 3.54)</t>
  </si>
  <si>
    <t>2.77 (2 - 3.54)</t>
  </si>
  <si>
    <t>0.892 (0.171 - 1.61)</t>
  </si>
  <si>
    <t>1.66 (0.442 - 2.87)</t>
  </si>
  <si>
    <t>IXAQOQZEOGMIQS-SSQFXEBMSA-N</t>
  </si>
  <si>
    <t>NOS</t>
  </si>
  <si>
    <t>10-Nitrooleate</t>
  </si>
  <si>
    <t>1.93 (1.74 - 2.12)</t>
  </si>
  <si>
    <t>1.8 (1.57 - 2.03)</t>
  </si>
  <si>
    <t>0.0885 (0.0201 - 0.157)</t>
  </si>
  <si>
    <t>0.0696 (0.0524 - 0.0868)</t>
  </si>
  <si>
    <t>WRADPCFZZWXOTI-BMRADRMJSA-N</t>
  </si>
  <si>
    <t>9-Nitrooleate</t>
  </si>
  <si>
    <t>2.05 (1.82 - 2.28)</t>
  </si>
  <si>
    <t>1.92 (1.62 - 2.23)</t>
  </si>
  <si>
    <t>1.65 (0.136 - 3.16)</t>
  </si>
  <si>
    <t>1.86 (0.708 - 3.01)</t>
  </si>
  <si>
    <t>CQOAKBVRRVHWKV-SAPNQHFASA-N</t>
  </si>
  <si>
    <t>9-HOTE</t>
  </si>
  <si>
    <t>1.41 (1.14 - 1.68)</t>
  </si>
  <si>
    <t>1.84 (1.56 - 2.12)</t>
  </si>
  <si>
    <t>1.15 (0.815 - 1.48)</t>
  </si>
  <si>
    <t>1.21 (0.914 - 1.5)</t>
  </si>
  <si>
    <t>YUPHIKSLGBATJK-OBKPXJAFSA-N</t>
  </si>
  <si>
    <t>14(15)-EpETE</t>
  </si>
  <si>
    <t>0.452 (0.353 - 0.551)</t>
  </si>
  <si>
    <t>0.396 (0.288 - 0.504)</t>
  </si>
  <si>
    <t>0.738 (0.296 - 1.18)</t>
  </si>
  <si>
    <t>0.624 (0.473 - 0.775)</t>
  </si>
  <si>
    <t>RGZIXZYRGZWDMI-QXBXTPPVSA-N</t>
  </si>
  <si>
    <t>15,16-DiHODE/15,16-EpODE</t>
  </si>
  <si>
    <t>88.1 (60.6 - 116)</t>
  </si>
  <si>
    <t>60.6 (44.3 - 76.9)</t>
  </si>
  <si>
    <t>17.9 (7.86 - 28)</t>
  </si>
  <si>
    <t>41.7 (28.3 - 55.1)</t>
  </si>
  <si>
    <t>LTB4</t>
  </si>
  <si>
    <t>2.1 (1.81 - 2.38)</t>
  </si>
  <si>
    <t>1.86 (1.59 - 2.14)</t>
  </si>
  <si>
    <t>0.0238 (0.0158 - 0.0317)</t>
  </si>
  <si>
    <t>0.0276 (0.0197 - 0.0354)</t>
  </si>
  <si>
    <t>VNYSSYRCGWBHLG-AMOLWHMGSA-N</t>
  </si>
  <si>
    <t>8,15-DiHETE</t>
  </si>
  <si>
    <t>1.84 (1.64 - 2.05)</t>
  </si>
  <si>
    <t>1.66 (1.45 - 1.86)</t>
  </si>
  <si>
    <t>0.158 (0.1 - 0.216)</t>
  </si>
  <si>
    <t>0.163 (0.123 - 0.203)</t>
  </si>
  <si>
    <t>NNPWRKSGORGTIM-RCDCWWQHSA-N</t>
  </si>
  <si>
    <t>11-HETE</t>
  </si>
  <si>
    <t>6.77 (5.55 - 7.99)</t>
  </si>
  <si>
    <t>4.48 (3.89 - 5.07)</t>
  </si>
  <si>
    <t>6.97 (5.25 - 8.69)</t>
  </si>
  <si>
    <t>7.32 (6.43 - 8.22)</t>
  </si>
  <si>
    <t>GCZRCCHPLVMMJE-RSPKXIRXSA-N</t>
  </si>
  <si>
    <t>15-HETE</t>
  </si>
  <si>
    <t>12.6 (11.3 - 13.8)</t>
  </si>
  <si>
    <t>12.4 (10.7 - 14.2)</t>
  </si>
  <si>
    <t>14.1 (10.9 - 17.3)</t>
  </si>
  <si>
    <t>14.1 (11.5 - 16.8)</t>
  </si>
  <si>
    <t>JSFATNQSLKRBCI-VAEKSGALSA-N</t>
  </si>
  <si>
    <t>20-HETE</t>
  </si>
  <si>
    <t>62 (50.4 - 73.7)</t>
  </si>
  <si>
    <t>28.2 (22.7 - 33.8)</t>
  </si>
  <si>
    <t>13.9 (7.25 - 20.5)</t>
  </si>
  <si>
    <t>16.5 (9.23 - 23.9)</t>
  </si>
  <si>
    <t>NNDIXBJHNLFJJP-DTLRTWKJSA-N</t>
  </si>
  <si>
    <t>10-Nitrolinoleate</t>
  </si>
  <si>
    <t>0.13 (0.0987 - 0.162)</t>
  </si>
  <si>
    <t>0.14 (0.107 - 0.173)</t>
  </si>
  <si>
    <t>0.286 (0.0132 - 0.559)</t>
  </si>
  <si>
    <t>0.271 (0.0694 - 0.473)</t>
  </si>
  <si>
    <t>LELVHAQTWXTCLY-XYWKCAQWSA-N</t>
  </si>
  <si>
    <t>14,15-EpETrE</t>
  </si>
  <si>
    <t>2.62 (2.29 - 2.95)</t>
  </si>
  <si>
    <t>2.52 (2.22 - 2.81)</t>
  </si>
  <si>
    <t>0.523 (0.361 - 0.684)</t>
  </si>
  <si>
    <t>0.58 (0.353 - 0.807)</t>
  </si>
  <si>
    <t>JBSCUHKPLGKXKH-ILYOTBPNSA-N</t>
  </si>
  <si>
    <t>Alpha-9(10)-EpODE</t>
  </si>
  <si>
    <t>0.15 (0.121 - 0.179)</t>
  </si>
  <si>
    <t>0.206 (0.132 - 0.28)</t>
  </si>
  <si>
    <t>0.252 (0.182 - 0.323)</t>
  </si>
  <si>
    <t>0.246 (0.188 - 0.304)</t>
  </si>
  <si>
    <t>JTEGNNHWOIJBJZ-ZJSQCTGTSA-N</t>
  </si>
  <si>
    <t>PGF3alpha</t>
  </si>
  <si>
    <t>177 (81.4 - 272)</t>
  </si>
  <si>
    <t>96.8 (74.8 - 119)</t>
  </si>
  <si>
    <t>1.12 (0.471 - 1.77)</t>
  </si>
  <si>
    <t>2.86 (1.12 - 4.59)</t>
  </si>
  <si>
    <t>SAKGBZWJAIABSY-SAMSIYEGSA-N</t>
  </si>
  <si>
    <t>PGD2</t>
  </si>
  <si>
    <t>12.5 (5.61 - 19.3)</t>
  </si>
  <si>
    <t>2.43 (1.91 - 2.96)</t>
  </si>
  <si>
    <t>0.572 (0.112 - 1.03)</t>
  </si>
  <si>
    <t>0.618 (0.0137 - 1.22)</t>
  </si>
  <si>
    <t>BHMBVRSPMRCCGG-OUTUXVNYSA-N</t>
  </si>
  <si>
    <t>14-HDoHE</t>
  </si>
  <si>
    <t>41 (32.5 - 49.4)</t>
  </si>
  <si>
    <t>30 (22.8 - 37.2)</t>
  </si>
  <si>
    <t>18.8 (12.8 - 24.9)</t>
  </si>
  <si>
    <t>20.9 (14.7 - 27.1)</t>
  </si>
  <si>
    <t>ZNEBXONKCYFJAF-BGKMTWLOSA-N</t>
  </si>
  <si>
    <t>13-KODE</t>
  </si>
  <si>
    <t>7.65 (6.53 - 8.77)</t>
  </si>
  <si>
    <t>7.69 (6.93 - 8.45)</t>
  </si>
  <si>
    <t>4.69 (2.89 - 6.48)</t>
  </si>
  <si>
    <t>4.77 (3.19 - 6.34)</t>
  </si>
  <si>
    <t>JHXAZBBVQSRKJR-BSZOFBHHSA-N</t>
  </si>
  <si>
    <t>16(17)-EpDPE</t>
  </si>
  <si>
    <t>1.97 (1.66 - 2.29)</t>
  </si>
  <si>
    <t>1.77 (1.48 - 2.07)</t>
  </si>
  <si>
    <t>0.493 (0.378 - 0.608)</t>
  </si>
  <si>
    <t>0.496 (0.397 - 0.595)</t>
  </si>
  <si>
    <t>BCTXZWCPBLWCRV-ZYADFMMDSA-N</t>
  </si>
  <si>
    <t>PGE1</t>
  </si>
  <si>
    <t>3.37 (2.47 - 4.26)</t>
  </si>
  <si>
    <t>1.79 (1.48 - 2.1)</t>
  </si>
  <si>
    <t>0.0374 (0.0195 - 0.0553)</t>
  </si>
  <si>
    <t>0.0483 (0.0266 - 0.0701)</t>
  </si>
  <si>
    <t>GMVPRGQOIOIIMI-DWKJAMRDSA-N</t>
  </si>
  <si>
    <t>12(13)-EpOME</t>
  </si>
  <si>
    <t>47.3 (34.7 - 59.8)</t>
  </si>
  <si>
    <t>56.1 (47.6 - 64.5)</t>
  </si>
  <si>
    <t>66 (50 - 82)</t>
  </si>
  <si>
    <t>66.1 (55.2 - 77)</t>
  </si>
  <si>
    <t>CCPPLLJZDQAOHD-FLIBITNWSA-N</t>
  </si>
  <si>
    <t>6-trans-LTB4</t>
  </si>
  <si>
    <t>1.77 (1.57 - 1.96)</t>
  </si>
  <si>
    <t>1.62 (1.41 - 1.82)</t>
  </si>
  <si>
    <t>0.0255 (0.013 - 0.038)</t>
  </si>
  <si>
    <t>0.0231 (0.0143 - 0.032)</t>
  </si>
  <si>
    <t>VNYSSYRCGWBHLG-UKNWISKWSA-N</t>
  </si>
  <si>
    <t>14,1...E/14,15-EpETrE</t>
  </si>
  <si>
    <t>9,10...-DiHO/9,10-EpO</t>
  </si>
  <si>
    <t>19,2...E/19(20)-EpDPE</t>
  </si>
  <si>
    <t>9,10...DE/9(10)-EpODE</t>
  </si>
  <si>
    <t>11,1...E/11,12-EpETrE</t>
  </si>
  <si>
    <t>12_1...E/12(13)-EpOME</t>
  </si>
  <si>
    <t>15,1...DE/15,16-EpODE</t>
  </si>
  <si>
    <t>9,10...ME/9(10)-EpOME</t>
  </si>
  <si>
    <t>8,9-...rE/8(9)-EpETrE</t>
  </si>
  <si>
    <t>17,1...E/17(18)-EpETE</t>
  </si>
  <si>
    <t>12,1...E/12(13)-EpODE</t>
  </si>
  <si>
    <t>FDR</t>
  </si>
  <si>
    <t>tx-j</t>
  </si>
  <si>
    <t>C3H</t>
  </si>
  <si>
    <t>WT</t>
  </si>
  <si>
    <t>Atp7b–/– B6</t>
  </si>
  <si>
    <t>Pathway/Enzyme</t>
  </si>
  <si>
    <t xml:space="preserve">DGLA(C20:3n6) </t>
  </si>
  <si>
    <t>FDR-adjusted</t>
  </si>
  <si>
    <t>No.</t>
  </si>
  <si>
    <t>Chemical Class</t>
  </si>
  <si>
    <t>Mean</t>
  </si>
  <si>
    <t>Tx-j</t>
  </si>
  <si>
    <t xml:space="preserve"> t-test </t>
  </si>
  <si>
    <t>N/A</t>
  </si>
  <si>
    <t>Fatty acid diol</t>
  </si>
  <si>
    <t>Fatty acid alcohol</t>
  </si>
  <si>
    <t>Fatty acid epoxide</t>
  </si>
  <si>
    <t>Fatty acid ketone</t>
  </si>
  <si>
    <t>Fatty acid triol</t>
  </si>
  <si>
    <t>Nitro-Fatty acid</t>
  </si>
  <si>
    <t>Prostanoid</t>
  </si>
  <si>
    <t>Enzymatic ratio</t>
  </si>
  <si>
    <t>Tthromboid</t>
  </si>
  <si>
    <t>Total</t>
  </si>
  <si>
    <t>Expected</t>
  </si>
  <si>
    <t>Hits</t>
  </si>
  <si>
    <t>Raw p</t>
  </si>
  <si>
    <t>-log10(p)</t>
  </si>
  <si>
    <t>Holm adjust</t>
  </si>
  <si>
    <t>Impact</t>
  </si>
  <si>
    <t>Arachidonic acid metabolism</t>
  </si>
  <si>
    <t>Linoleic acid metabolism</t>
  </si>
  <si>
    <t>r</t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</t>
    </r>
  </si>
  <si>
    <t>FDR p-value</t>
  </si>
  <si>
    <t>tx-j vs. C3H</t>
  </si>
  <si>
    <t>Atp7b–/– B6 vs. WT</t>
  </si>
  <si>
    <t>Tx-j vs. C3H</t>
  </si>
  <si>
    <r>
      <rPr>
        <b/>
        <sz val="10"/>
        <color theme="1"/>
        <rFont val="Times New Roman"/>
        <family val="1"/>
      </rPr>
      <t xml:space="preserve">Table S1. </t>
    </r>
    <r>
      <rPr>
        <sz val="10"/>
        <color theme="1"/>
        <rFont val="Times New Roman"/>
        <family val="1"/>
      </rPr>
      <t>Details on detected lipids names, abbreviations, classes, and identifiers.</t>
    </r>
  </si>
  <si>
    <t>Oxylipin</t>
  </si>
  <si>
    <t>Full name</t>
  </si>
  <si>
    <t>LOQ (nM)</t>
  </si>
  <si>
    <t>Ret.Time</t>
  </si>
  <si>
    <t>MRM</t>
  </si>
  <si>
    <t>DP</t>
  </si>
  <si>
    <t>CE</t>
  </si>
  <si>
    <t>unit</t>
  </si>
  <si>
    <t>[M] neutral acc mass</t>
  </si>
  <si>
    <t>ESI mode</t>
  </si>
  <si>
    <t>[M-H]- resp [M+H]+ acc mass</t>
  </si>
  <si>
    <t>formula</t>
  </si>
  <si>
    <t>15-ketoeicosa-5,8,11,13-tetraenoic acid</t>
  </si>
  <si>
    <t>317.2 / 273.2</t>
  </si>
  <si>
    <t>nM</t>
  </si>
  <si>
    <t>(-)</t>
  </si>
  <si>
    <t>C20H30O3</t>
  </si>
  <si>
    <t>9-hydroxyeicosa-5,7,11,14-tetraenoic acid</t>
  </si>
  <si>
    <t>319.2 / 167.1</t>
  </si>
  <si>
    <t>C20H32O3</t>
  </si>
  <si>
    <t>Prostaglandin F2a</t>
  </si>
  <si>
    <t>353.3 / 193.2</t>
  </si>
  <si>
    <t>C20H34O5</t>
  </si>
  <si>
    <t>6-Ketoprostaglandin F1 alpha</t>
  </si>
  <si>
    <t>369.3 / 163.1</t>
  </si>
  <si>
    <t>C20H34O6</t>
  </si>
  <si>
    <t>375.3 / 121.1</t>
  </si>
  <si>
    <t>C22H32O5</t>
  </si>
  <si>
    <t>15-hydroxyeicosa-5,8,11,13-tetraenoic acid</t>
  </si>
  <si>
    <t>319.2 / 219.2</t>
  </si>
  <si>
    <t>14(15)-epoxy-5,8,11,17-eicosatetraenoic acid</t>
  </si>
  <si>
    <t>317.2 / 247.2</t>
  </si>
  <si>
    <t>Prostaglandin E2</t>
  </si>
  <si>
    <t>351.3 / 271.2</t>
  </si>
  <si>
    <t>C20H32O5</t>
  </si>
  <si>
    <t>Prostaglandin D2</t>
  </si>
  <si>
    <t>8-hydroxyeicosa-5,9,11,14-tetraenoic acid</t>
  </si>
  <si>
    <t>319.2 / 155.1</t>
  </si>
  <si>
    <t>11,12-Epoxyeicosa-5,8,14-trienoic acid</t>
  </si>
  <si>
    <t>18-(3-ethyloxiran-2-yl)octadeca-4,7,10,13,16-pentaenoic acid</t>
  </si>
  <si>
    <t>343.3 / 281.2</t>
  </si>
  <si>
    <t>C22H32O3</t>
  </si>
  <si>
    <t>10-nitrooleic acid</t>
  </si>
  <si>
    <t>326.2 / 279.5</t>
  </si>
  <si>
    <t>C18H33NO4</t>
  </si>
  <si>
    <t>Leukotriene B5</t>
  </si>
  <si>
    <t>333.3 / 195.2</t>
  </si>
  <si>
    <t>C20H30O4</t>
  </si>
  <si>
    <t>4-hydroxydocosa-5,7,10,13,16,19-hexaenoic acid</t>
  </si>
  <si>
    <t>8,15-dihydroxyeicosa-5,9,11,13-tetraenoic acid</t>
  </si>
  <si>
    <t>335.3 / 235.2</t>
  </si>
  <si>
    <t>C20H32O4</t>
  </si>
  <si>
    <t>12,13-dihydroxyoctadec-9-enoic acid</t>
  </si>
  <si>
    <t>313.3 / 183.2</t>
  </si>
  <si>
    <t>C18H34O4</t>
  </si>
  <si>
    <t>5-ketoeicosa-6,8,11,14-tetraenoic acid</t>
  </si>
  <si>
    <t>317.2 / 203.2</t>
  </si>
  <si>
    <t>5-Hydroxy-6,8,11,14,17-eicosapentaenoic acid</t>
  </si>
  <si>
    <t>317.2 / 115.1</t>
  </si>
  <si>
    <t>Leukotriene B4</t>
  </si>
  <si>
    <t>335.3 / 195.2</t>
  </si>
  <si>
    <t>8,9-dihydroxyeicosa-5,11,14-trienoic acid</t>
  </si>
  <si>
    <t>337.3 / 127.1</t>
  </si>
  <si>
    <t>C20H34O4</t>
  </si>
  <si>
    <t>11-Hydroxy-arachidonic acid</t>
  </si>
  <si>
    <t>15-Deoxy-delta-12,14-Prostaglandin J2</t>
  </si>
  <si>
    <t>315.2 / 271.2</t>
  </si>
  <si>
    <t>C20H28O3</t>
  </si>
  <si>
    <t>6-trans-Leukotriene B4</t>
  </si>
  <si>
    <t>14,15-dihydroxyeicosa-5,8,11,17-tetraenoic acid</t>
  </si>
  <si>
    <t>335.3 / 207.2</t>
  </si>
  <si>
    <t>11,12-Dihydroxyicosa-5,8,14-trienoic acid</t>
  </si>
  <si>
    <t>337.3 / 167.1</t>
  </si>
  <si>
    <t>8,9-Epoxyeicosa-5,11,14-trienoic acid</t>
  </si>
  <si>
    <t>5,6-dihydroxyeicosa-8,11,14-trienoic acid</t>
  </si>
  <si>
    <t>337.3 / 145.1</t>
  </si>
  <si>
    <t>15,16-dihydroxyoctadeca-9,12-dienoic acid</t>
  </si>
  <si>
    <t>311.2 / 235.2</t>
  </si>
  <si>
    <t>C18H32O4</t>
  </si>
  <si>
    <t>9(10)-epoxy-12Z-octadecenoic acid</t>
  </si>
  <si>
    <t>295.2 / 171.1</t>
  </si>
  <si>
    <t>12-Hydroxy-5,8,10,14-eicosatetraenoic acid</t>
  </si>
  <si>
    <t>319.2 / 179.1</t>
  </si>
  <si>
    <t>13-hydroxyoctadeca-9,11,15-trienoic acid</t>
  </si>
  <si>
    <t>293.2 / 195.2</t>
  </si>
  <si>
    <t>C18H30O3</t>
  </si>
  <si>
    <t>9-hydroxyoctadeca-10,12,15-trienoic acid</t>
  </si>
  <si>
    <t>293.2 / 171.1</t>
  </si>
  <si>
    <t>trans-12,13-epoxy-11-oxo-trans-9-octadecenoic acid</t>
  </si>
  <si>
    <t>309.2 / 291.2</t>
  </si>
  <si>
    <t>C18H30O4</t>
  </si>
  <si>
    <t>15-Keto-prostaglandin E2</t>
  </si>
  <si>
    <t>349.2 / 331.3</t>
  </si>
  <si>
    <t>C20H30O5</t>
  </si>
  <si>
    <t>9,10-dihydroxyoctadec-12-enoic acid</t>
  </si>
  <si>
    <t>313.3 / 201.2</t>
  </si>
  <si>
    <t>Prostaglandin E1</t>
  </si>
  <si>
    <t>353.3 / 317.2</t>
  </si>
  <si>
    <t>17,18-Epoxy-5,8,11,14-eicosatetraenoic acid</t>
  </si>
  <si>
    <t>317.2 / 259.2</t>
  </si>
  <si>
    <t>15(16)-epoxy-9,12-octadecadienoic acid</t>
  </si>
  <si>
    <t>293.2 / 275.2</t>
  </si>
  <si>
    <t>20-Hydroxyarachidonic acid</t>
  </si>
  <si>
    <t>319.2 / 275.2</t>
  </si>
  <si>
    <t>16(17)-epoxy-4,7,10,13,19-docosapentaenoic acid</t>
  </si>
  <si>
    <t>343.5 / 273.5</t>
  </si>
  <si>
    <t>9,11,15-trihydroxy-5,13,1Z-prostatrienoic acid</t>
  </si>
  <si>
    <t>351.3 / 307.4</t>
  </si>
  <si>
    <t>14-hydroxydocosa-4,7,10,12,16,19-hexaenoic acid</t>
  </si>
  <si>
    <t>19,20-dihydroxydocosa-4,7,10,13,16-pentaenoic acid</t>
  </si>
  <si>
    <t>361.3 / 273.2</t>
  </si>
  <si>
    <t>C22H34O4</t>
  </si>
  <si>
    <t>Prostaglandin E3</t>
  </si>
  <si>
    <t>349.3 / 269.2</t>
  </si>
  <si>
    <t>11-Hydroxy-14,15-epoxyeicosatrienoic acid</t>
  </si>
  <si>
    <t>9,10-Epoxystearic acid</t>
  </si>
  <si>
    <t>297.3 / 279.2</t>
  </si>
  <si>
    <t>C18H34O3</t>
  </si>
  <si>
    <t>17,18-dihydroxyeicosa-5,8,11,14-tetraenoic acid</t>
  </si>
  <si>
    <t>335.3 / 247.2</t>
  </si>
  <si>
    <t>11(12)-epoxy-5,8,14,17- eicosatetraenoic acid</t>
  </si>
  <si>
    <t>317.2 / 167.3</t>
  </si>
  <si>
    <t>5-Hydroxy-6,8,11,14-eicosatetraenoic acid</t>
  </si>
  <si>
    <t>319.2 / 115.1</t>
  </si>
  <si>
    <t>9-Hydroxy-5,7,11,14,17-icosapentaenoic acid</t>
  </si>
  <si>
    <t>317.2 / 167.2</t>
  </si>
  <si>
    <t>12,13-dihydroxyoctadeca-9,15-dienoic acid</t>
  </si>
  <si>
    <t>311.2 / 183.2</t>
  </si>
  <si>
    <t>17-hydroxy-4,7,10,13,15,19-docosahexaenoic acid</t>
  </si>
  <si>
    <t>14,15-dihydroxyeicosa-5,8,11-trienoic acid</t>
  </si>
  <si>
    <t>337.3 / 207.2</t>
  </si>
  <si>
    <t>12-Hydroxy-5,8,10,14,17-eicosapentaenoic acid</t>
  </si>
  <si>
    <t>317.2 / 179.1</t>
  </si>
  <si>
    <t>Thromboxane B2</t>
  </si>
  <si>
    <t>Thromboid</t>
  </si>
  <si>
    <t>369.3 / 169.1</t>
  </si>
  <si>
    <t>9-ketooctadeca-10,12-dienoic acid</t>
  </si>
  <si>
    <t>293.2 / 185.2</t>
  </si>
  <si>
    <t>9-Hydroxylinoleic acid</t>
  </si>
  <si>
    <t>C18H32O3</t>
  </si>
  <si>
    <t>13-ketooctadeca-9,11-dienoic acid</t>
  </si>
  <si>
    <t>293.2 / 179.1</t>
  </si>
  <si>
    <t>13-Hydroxyoctadecadienoic acid</t>
  </si>
  <si>
    <t>295.2 / 195.2</t>
  </si>
  <si>
    <t>9,12,13-trihydroxyoctadec-10-enoic acid</t>
  </si>
  <si>
    <t>329.2 / 211.2</t>
  </si>
  <si>
    <t>C18H34O5</t>
  </si>
  <si>
    <t>5,6,15-trihydroxyeicosa-7,9,11,13-tetraenoic acid</t>
  </si>
  <si>
    <t>351.3 / 217.2</t>
  </si>
  <si>
    <t>12,13-epoxy-9-octadecenoic acid</t>
  </si>
  <si>
    <t>9,10-dihydroxyoctadeca-12,15-dienoic acid</t>
  </si>
  <si>
    <t>311.2 / 201.2</t>
  </si>
  <si>
    <t xml:space="preserve">9S,10R-dihydroxy-stearic acid </t>
  </si>
  <si>
    <t>315.2 / 297.2</t>
  </si>
  <si>
    <t>C18H36O4</t>
  </si>
  <si>
    <t>10-nitrolinoleic acid</t>
  </si>
  <si>
    <t>324.3 / 277.2</t>
  </si>
  <si>
    <t>C18H31NO4</t>
  </si>
  <si>
    <t>9-nitrooleic acid</t>
  </si>
  <si>
    <t>326.2 / 308.2</t>
  </si>
  <si>
    <t>9(10)-epoxy-12,15-octadecadienoic acid</t>
  </si>
  <si>
    <t>PhUHA</t>
  </si>
  <si>
    <t>1-Phenylurea-3-hexanoic acid</t>
  </si>
  <si>
    <t>Urea</t>
  </si>
  <si>
    <t xml:space="preserve"> VUPFPVOJLPTJQS-UHFFFAOYSA-N</t>
  </si>
  <si>
    <t>int std</t>
  </si>
  <si>
    <t>249.2 / 130.1</t>
  </si>
  <si>
    <t>C13H18N2O3</t>
  </si>
  <si>
    <t>10_11-DHHep</t>
  </si>
  <si>
    <t>10,11-Dihydroxyheptadecanoic acid</t>
  </si>
  <si>
    <t>FHKUHNLINYBEIC-UHFFFAOYSA-N</t>
  </si>
  <si>
    <t>301.2 / 283.2</t>
  </si>
  <si>
    <t>C17H34O4</t>
  </si>
  <si>
    <t>CUDA</t>
  </si>
  <si>
    <t>12-(cyclohexylcarbamoylamino)dodecanoic acid</t>
  </si>
  <si>
    <t>HPTJABJPZMULFH-UHFFFAOYSA-N</t>
  </si>
  <si>
    <t>339.4 / 214.2</t>
  </si>
  <si>
    <t>C19H36N2O3</t>
  </si>
  <si>
    <t>d11-14,15-DiHETrE</t>
  </si>
  <si>
    <t>14,15-dihydroxyeicosa-5,8,11-trienoic acid-d11</t>
  </si>
  <si>
    <t xml:space="preserve"> </t>
  </si>
  <si>
    <t>348.4 / 207.2</t>
  </si>
  <si>
    <t>C20H23D11O4</t>
  </si>
  <si>
    <t xml:space="preserve">d4 6-keto PGF1a </t>
  </si>
  <si>
    <t>6-keto Prostaglandin F1α-d4</t>
  </si>
  <si>
    <t xml:space="preserve">KFGOFTHODYBSGM-GKZGVFJGSA-N </t>
  </si>
  <si>
    <t>373.3 / 167.1</t>
  </si>
  <si>
    <t>C20H30D4O6</t>
  </si>
  <si>
    <t>d4-12(13)-EpOME</t>
  </si>
  <si>
    <t>(±)12(13)-EpOME-d4</t>
  </si>
  <si>
    <t xml:space="preserve">CCPPLLJZDQAOHD-FIMKFYBQSA-N </t>
  </si>
  <si>
    <t>n/a</t>
  </si>
  <si>
    <t>299.2 / 198.1</t>
  </si>
  <si>
    <t>C18H28D4O3</t>
  </si>
  <si>
    <t>d4-9(S)-HODE</t>
  </si>
  <si>
    <t>9(S)-HODE-d4</t>
  </si>
  <si>
    <t xml:space="preserve">NPDSHTNEKLQQIJ-VKLCZNAWSA-N </t>
  </si>
  <si>
    <t>299.2 / 172.1</t>
  </si>
  <si>
    <t>d4-LTB4</t>
  </si>
  <si>
    <t>Leukotriene B4-d4</t>
  </si>
  <si>
    <t xml:space="preserve">VNYSSYRCGWBHLG-PHKHWAPOSA-N </t>
  </si>
  <si>
    <t>339.3 / 163.1</t>
  </si>
  <si>
    <t>d4-PGD2</t>
  </si>
  <si>
    <t xml:space="preserve">Prostaglandin D2-d4 </t>
  </si>
  <si>
    <t>BHMBVRSPMRCCGG-DCNIGHKFSA-N</t>
  </si>
  <si>
    <t>355.3 / 275.2</t>
  </si>
  <si>
    <t>C20H28D4O5</t>
  </si>
  <si>
    <t>d4-PGF2a</t>
  </si>
  <si>
    <t>Prostaglandin F2α-d4</t>
  </si>
  <si>
    <t xml:space="preserve">PXGPLTODNUVGFL-MKIWGZNBSA-N </t>
  </si>
  <si>
    <t>357.3 / 197.2</t>
  </si>
  <si>
    <t>C20H30D4O5</t>
  </si>
  <si>
    <t>d4-TXB2</t>
  </si>
  <si>
    <t>Thromboxane B2-d4</t>
  </si>
  <si>
    <t>XNRNNGPBEPRNAR-LCGOHBJFSA-N</t>
  </si>
  <si>
    <t>373.3 / 173.1</t>
  </si>
  <si>
    <t>d6-20-HETE</t>
  </si>
  <si>
    <t>20-HETE-d6</t>
  </si>
  <si>
    <t xml:space="preserve">NNDIXBJHNLFJJP-KGSJLPHXSA-N </t>
  </si>
  <si>
    <t>325.3 / 281.2</t>
  </si>
  <si>
    <t>C20H26D6O3</t>
  </si>
  <si>
    <t>d8-12(S)-HETE</t>
  </si>
  <si>
    <t>12(S)-HETE-d8</t>
  </si>
  <si>
    <t>ZNHVWPKMFKADKW-OPXGWVKSSA-N</t>
  </si>
  <si>
    <t>327.2 / 184.2</t>
  </si>
  <si>
    <t>C20H24D8O3</t>
  </si>
  <si>
    <t xml:space="preserve">d8-5(S)-HETE </t>
  </si>
  <si>
    <t>5(S)-HETE-d8</t>
  </si>
  <si>
    <t xml:space="preserve">KGIJOOYOSFUGPC-IWMWOOIASA-N </t>
  </si>
  <si>
    <t>327.2 / 116.1</t>
  </si>
  <si>
    <t>Class</t>
  </si>
  <si>
    <r>
      <t xml:space="preserve">raw 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</si>
  <si>
    <r>
      <t>raw</t>
    </r>
    <r>
      <rPr>
        <b/>
        <i/>
        <sz val="10"/>
        <color theme="1"/>
        <rFont val="Times New Roman"/>
        <family val="1"/>
      </rPr>
      <t xml:space="preserve"> p</t>
    </r>
    <r>
      <rPr>
        <b/>
        <sz val="10"/>
        <color theme="1"/>
        <rFont val="Times New Roman"/>
        <family val="1"/>
      </rPr>
      <t>-value</t>
    </r>
  </si>
  <si>
    <r>
      <rPr>
        <b/>
        <i/>
        <sz val="10"/>
        <color theme="1"/>
        <rFont val="Times New Roman"/>
        <family val="1"/>
      </rPr>
      <t>Atp7b</t>
    </r>
    <r>
      <rPr>
        <b/>
        <i/>
        <vertAlign val="superscript"/>
        <sz val="9"/>
        <color theme="1"/>
        <rFont val="Times New Roman"/>
        <family val="1"/>
      </rPr>
      <t>–/–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B6 vs. WT</t>
    </r>
  </si>
  <si>
    <r>
      <t xml:space="preserve">Table S2. </t>
    </r>
    <r>
      <rPr>
        <sz val="10"/>
        <color theme="1"/>
        <rFont val="Times New Roman"/>
        <family val="1"/>
      </rPr>
      <t xml:space="preserve">Targeted hepatic oxylipins quantification in mouse models of Wilson disease, tx-j vs. C3H and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 xml:space="preserve">B6 vs. WT. Details are shown for raw and FDR-adjusted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-values; means (upper-lower 95% mean); fold change (FC); t-test and ANCOVA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-values for detected lipids. Values are rounded to 3 significant figures.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B6, The</t>
    </r>
    <r>
      <rPr>
        <i/>
        <sz val="10"/>
        <color theme="1"/>
        <rFont val="Times New Roman"/>
        <family val="1"/>
      </rPr>
      <t xml:space="preserve"> Atp7b</t>
    </r>
    <r>
      <rPr>
        <sz val="10"/>
        <color theme="1"/>
        <rFont val="Times New Roman"/>
        <family val="1"/>
      </rPr>
      <t xml:space="preserve"> global knockout on a C57Bl/6 background; C3H, C3HeB/FeJ control mice; tx-j, The toxic milk mice from The Jackson Laboratory; WT,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+/+</t>
    </r>
    <r>
      <rPr>
        <sz val="10"/>
        <color theme="1"/>
        <rFont val="Times New Roman"/>
        <family val="1"/>
      </rPr>
      <t xml:space="preserve"> controls. </t>
    </r>
  </si>
  <si>
    <r>
      <t xml:space="preserve">Table S3. </t>
    </r>
    <r>
      <rPr>
        <sz val="10"/>
        <rFont val="Times New Roman"/>
        <family val="1"/>
      </rPr>
      <t xml:space="preserve">Spearman's rank correlations analysis between LOX metabolites and marker of oxidative stress, 9-HETE. Correlation analysis between 9-HETE and alcohols and ketones derived from 5, 12 and 15 LOX in tx-j and </t>
    </r>
    <r>
      <rPr>
        <i/>
        <sz val="10"/>
        <rFont val="Times New Roman"/>
        <family val="1"/>
      </rPr>
      <t>Atp7b</t>
    </r>
    <r>
      <rPr>
        <i/>
        <vertAlign val="superscript"/>
        <sz val="10"/>
        <rFont val="Times New Roman"/>
        <family val="1"/>
      </rPr>
      <t>-/-</t>
    </r>
    <r>
      <rPr>
        <sz val="10"/>
        <rFont val="Times New Roman"/>
        <family val="1"/>
      </rPr>
      <t>B6 mice. Details are shown for correlation coefficient and p-values; Values are rounded to 3 significant figures.</t>
    </r>
  </si>
  <si>
    <r>
      <rPr>
        <b/>
        <i/>
        <sz val="10"/>
        <rFont val="Times New Roman"/>
        <family val="1"/>
      </rPr>
      <t>Atp7b</t>
    </r>
    <r>
      <rPr>
        <b/>
        <i/>
        <vertAlign val="superscript"/>
        <sz val="10"/>
        <rFont val="Times New Roman"/>
        <family val="1"/>
      </rPr>
      <t>–/–</t>
    </r>
    <r>
      <rPr>
        <b/>
        <vertAlign val="superscript"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>B6</t>
    </r>
  </si>
  <si>
    <r>
      <t xml:space="preserve">FDR </t>
    </r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</t>
    </r>
  </si>
  <si>
    <r>
      <rPr>
        <b/>
        <i/>
        <sz val="10"/>
        <color theme="1"/>
        <rFont val="Times New Roman"/>
        <family val="1"/>
      </rPr>
      <t>Atp7b</t>
    </r>
    <r>
      <rPr>
        <b/>
        <i/>
        <vertAlign val="superscript"/>
        <sz val="10"/>
        <color theme="1"/>
        <rFont val="Times New Roman"/>
        <family val="1"/>
      </rPr>
      <t>–/</t>
    </r>
    <r>
      <rPr>
        <b/>
        <vertAlign val="superscript"/>
        <sz val="10"/>
        <color theme="1"/>
        <rFont val="Times New Roman"/>
        <family val="1"/>
      </rPr>
      <t>–</t>
    </r>
    <r>
      <rPr>
        <b/>
        <sz val="10"/>
        <color theme="1"/>
        <rFont val="Times New Roman"/>
        <family val="1"/>
      </rPr>
      <t xml:space="preserve"> B6 vs. WT</t>
    </r>
  </si>
  <si>
    <t>LOX/Auto oxidation</t>
  </si>
  <si>
    <t>Auto oxidation</t>
  </si>
  <si>
    <t>Gene_ID</t>
  </si>
  <si>
    <t>Gene_Name</t>
  </si>
  <si>
    <t>Gene_biotype</t>
  </si>
  <si>
    <t>Gene_description</t>
  </si>
  <si>
    <t>ENSMUSG00000000320</t>
  </si>
  <si>
    <t>Alox12</t>
  </si>
  <si>
    <t>protein_coding</t>
  </si>
  <si>
    <t>arachidonate 12-lipoxygenase [Source:MGI Symbol;Acc:MGI:87998]</t>
  </si>
  <si>
    <t>ENSMUSG00000000869</t>
  </si>
  <si>
    <t>Il4</t>
  </si>
  <si>
    <t>interleukin 4 [Source:MGI Symbol;Acc:MGI:96556]</t>
  </si>
  <si>
    <t>ENSMUSG00000003053</t>
  </si>
  <si>
    <t>Cyp2c29</t>
  </si>
  <si>
    <t>cytochrome P450, family 2, subfamily c, polypeptide 29 [Source:MGI Symbol;Acc:MGI:103238]</t>
  </si>
  <si>
    <t>ENSMUSG00000003484</t>
  </si>
  <si>
    <t>Cyp4f18</t>
  </si>
  <si>
    <t>cytochrome P450, family 4, subfamily f, polypeptide 18 [Source:MGI Symbol;Acc:MGI:1919304]</t>
  </si>
  <si>
    <t>ENSMUSG00000004341</t>
  </si>
  <si>
    <t>Gpx6</t>
  </si>
  <si>
    <t>glutathione peroxidase 6 [Source:MGI Symbol;Acc:MGI:1922762]</t>
  </si>
  <si>
    <t>ENSMUSG00000004344</t>
  </si>
  <si>
    <t>Gpx5</t>
  </si>
  <si>
    <t>glutathione peroxidase 5 [Source:MGI Symbol;Acc:MGI:104886]</t>
  </si>
  <si>
    <t>ENSMUSG00000006818</t>
  </si>
  <si>
    <t>Sod2</t>
  </si>
  <si>
    <t>superoxide dismutase 2, mitochondrial [Source:MGI Symbol;Acc:MGI:98352]</t>
  </si>
  <si>
    <t>ENSMUSG00000015224</t>
  </si>
  <si>
    <t>Cyp2j9</t>
  </si>
  <si>
    <t>cytochrome P450, family 2, subfamily j, polypeptide 9 [Source:MGI Symbol;Acc:MGI:1921769]</t>
  </si>
  <si>
    <t>ENSMUSG00000015839</t>
  </si>
  <si>
    <t>Nfe2l2</t>
  </si>
  <si>
    <t>nuclear factor, erythroid derived 2, like 2 [Source:MGI Symbol;Acc:MGI:108420]</t>
  </si>
  <si>
    <t>ENSMUSG00000016529</t>
  </si>
  <si>
    <t>Il10</t>
  </si>
  <si>
    <t>interleukin 10 [Source:MGI Symbol;Acc:MGI:96537]</t>
  </si>
  <si>
    <t>ENSMUSG00000018339</t>
  </si>
  <si>
    <t>Gpx3</t>
  </si>
  <si>
    <t>glutathione peroxidase 3 [Source:MGI Symbol;Acc:MGI:105102]</t>
  </si>
  <si>
    <t>ENSMUSG00000018924</t>
  </si>
  <si>
    <t>Alox15</t>
  </si>
  <si>
    <t>arachidonate 15-lipoxygenase [Source:MGI Symbol;Acc:MGI:87997]</t>
  </si>
  <si>
    <t>ENSMUSG00000021760</t>
  </si>
  <si>
    <t>Gpx8</t>
  </si>
  <si>
    <t>glutathione peroxidase 8 (putative) [Source:MGI Symbol;Acc:MGI:1916840]</t>
  </si>
  <si>
    <t>ENSMUSG00000022040</t>
  </si>
  <si>
    <t>Ephx2</t>
  </si>
  <si>
    <t>epoxide hydrolase 2, cytoplasmic [Source:MGI Symbol;Acc:MGI:99500]</t>
  </si>
  <si>
    <t>ENSMUSG00000022982</t>
  </si>
  <si>
    <t>Sod1</t>
  </si>
  <si>
    <t>superoxide dismutase 1, soluble [Source:MGI Symbol;Acc:MGI:98351]</t>
  </si>
  <si>
    <t>ENSMUSG00000024055</t>
  </si>
  <si>
    <t>Cyp4f13</t>
  </si>
  <si>
    <t>cytochrome P450, family 4, subfamily f, polypeptide 13 [Source:MGI Symbol;Acc:MGI:2158641]</t>
  </si>
  <si>
    <t>ENSMUSG00000024087</t>
  </si>
  <si>
    <t>Cyp1b1</t>
  </si>
  <si>
    <t>cytochrome P450, family 1, subfamily b, polypeptide 1 [Source:MGI Symbol;Acc:MGI:88590]</t>
  </si>
  <si>
    <t>ENSMUSG00000024292</t>
  </si>
  <si>
    <t>Cyp4f14</t>
  </si>
  <si>
    <t>cytochrome P450, family 4, subfamily f, polypeptide 14 [Source:MGI Symbol;Acc:MGI:1927669]</t>
  </si>
  <si>
    <t>ENSMUSG00000024401</t>
  </si>
  <si>
    <t>Tnf</t>
  </si>
  <si>
    <t>tumor necrosis factor [Source:MGI Symbol;Acc:MGI:104798]</t>
  </si>
  <si>
    <t>ENSMUSG00000025002</t>
  </si>
  <si>
    <t>Cyp2c55</t>
  </si>
  <si>
    <t>cytochrome P450, family 2, subfamily c, polypeptide 55 [Source:MGI Symbol;Acc:MGI:1919332]</t>
  </si>
  <si>
    <t>ENSMUSG00000025003</t>
  </si>
  <si>
    <t>Cyp2c39</t>
  </si>
  <si>
    <t>cytochrome P450, family 2, subfamily c, polypeptide 39 [Source:MGI Symbol;Acc:MGI:1306818]</t>
  </si>
  <si>
    <t>ENSMUSG00000025004</t>
  </si>
  <si>
    <t>Cyp2c40</t>
  </si>
  <si>
    <t>cytochrome P450, family 2, subfamily c, polypeptide 40 [Source:MGI Symbol;Acc:MGI:1306815]</t>
  </si>
  <si>
    <t>ENSMUSG00000025197</t>
  </si>
  <si>
    <t>Cyp2c23</t>
  </si>
  <si>
    <t>cytochrome P450, family 2, subfamily c, polypeptide 23 [Source:MGI Symbol;Acc:MGI:1888897]</t>
  </si>
  <si>
    <t>ENSMUSG00000025479</t>
  </si>
  <si>
    <t>Cyp2e1</t>
  </si>
  <si>
    <t>cytochrome P450, family 2, subfamily e, polypeptide 1 [Source:MGI Symbol;Acc:MGI:88607]</t>
  </si>
  <si>
    <t>ENSMUSG00000025701</t>
  </si>
  <si>
    <t>Alox5</t>
  </si>
  <si>
    <t>arachidonate 5-lipoxygenase [Source:MGI Symbol;Acc:MGI:87999]</t>
  </si>
  <si>
    <t>ENSMUSG00000025746</t>
  </si>
  <si>
    <t>Il6</t>
  </si>
  <si>
    <t>interleukin 6 [Source:MGI Symbol;Acc:MGI:96559]</t>
  </si>
  <si>
    <t>ENSMUSG00000027398</t>
  </si>
  <si>
    <t>Il1b</t>
  </si>
  <si>
    <t>interleukin 1 beta [Source:MGI Symbol;Acc:MGI:96543]</t>
  </si>
  <si>
    <t>ENSMUSG00000027399</t>
  </si>
  <si>
    <t>Il1a</t>
  </si>
  <si>
    <t>interleukin 1 alpha [Source:MGI Symbol;Acc:MGI:96542]</t>
  </si>
  <si>
    <t>ENSMUSG00000027983</t>
  </si>
  <si>
    <t>Cyp2u1</t>
  </si>
  <si>
    <t>cytochrome P450, family 2, subfamily u, polypeptide 1 [Source:MGI Symbol;Acc:MGI:1918769]</t>
  </si>
  <si>
    <t>ENSMUSG00000028597</t>
  </si>
  <si>
    <t>Gpx7</t>
  </si>
  <si>
    <t>glutathione peroxidase 7 [Source:MGI Symbol;Acc:MGI:1914555]</t>
  </si>
  <si>
    <t>ENSMUSG00000028712</t>
  </si>
  <si>
    <t>Cyp4a31</t>
  </si>
  <si>
    <t>cytochrome P450, family 4, subfamily a, polypeptide 31 [Source:MGI Symbol;Acc:MGI:3028580]</t>
  </si>
  <si>
    <t>ENSMUSG00000028713</t>
  </si>
  <si>
    <t>Cyp4b1</t>
  </si>
  <si>
    <t>cytochrome P450, family 4, subfamily b, polypeptide 1 [Source:MGI Symbol;Acc:MGI:103225]</t>
  </si>
  <si>
    <t>ENSMUSG00000028715</t>
  </si>
  <si>
    <t>Cyp4a14</t>
  </si>
  <si>
    <t>cytochrome P450, family 4, subfamily a, polypeptide 14 [Source:MGI Symbol;Acc:MGI:1096550]</t>
  </si>
  <si>
    <t>ENSMUSG00000029541</t>
  </si>
  <si>
    <t>Cyp2w1</t>
  </si>
  <si>
    <t>cytochrome P450, family 2, subfamily w, polypeptide 1 [Source:MGI Symbol;Acc:MGI:3616076]</t>
  </si>
  <si>
    <t>ENSMUSG00000030670</t>
  </si>
  <si>
    <t>Cyp2r1</t>
  </si>
  <si>
    <t>cytochrome P450, family 2, subfamily r, polypeptide 1 [Source:MGI Symbol;Acc:MGI:2449771]</t>
  </si>
  <si>
    <t>ENSMUSG00000031760</t>
  </si>
  <si>
    <t>Mt3</t>
  </si>
  <si>
    <t>metallothionein 3 [Source:MGI Symbol;Acc:MGI:97173]</t>
  </si>
  <si>
    <t>ENSMUSG00000031762</t>
  </si>
  <si>
    <t>Mt2</t>
  </si>
  <si>
    <t>metallothionein 2 [Source:MGI Symbol;Acc:MGI:97172]</t>
  </si>
  <si>
    <t>ENSMUSG00000031765</t>
  </si>
  <si>
    <t>Mt1</t>
  </si>
  <si>
    <t>metallothionein 1 [Source:MGI Symbol;Acc:MGI:97171]</t>
  </si>
  <si>
    <t>ENSMUSG00000032310</t>
  </si>
  <si>
    <t>Cyp1a2</t>
  </si>
  <si>
    <t>cytochrome P450, family 1, subfamily a, polypeptide 2 [Source:MGI Symbol;Acc:MGI:88589]</t>
  </si>
  <si>
    <t>ENSMUSG00000032315</t>
  </si>
  <si>
    <t>Cyp1a1</t>
  </si>
  <si>
    <t>cytochrome P450, family 1, subfamily a, polypeptide 1 [Source:MGI Symbol;Acc:MGI:88588]</t>
  </si>
  <si>
    <t>ENSMUSG00000032487</t>
  </si>
  <si>
    <t>Ptgs2</t>
  </si>
  <si>
    <t>prostaglandin-endoperoxide synthase 2 [Source:MGI Symbol;Acc:MGI:97798]</t>
  </si>
  <si>
    <t>ENSMUSG00000032808</t>
  </si>
  <si>
    <t>Cyp2c38</t>
  </si>
  <si>
    <t>cytochrome P450, family 2, subfamily c, polypeptide 38 [Source:MGI Symbol;Acc:MGI:1306819]</t>
  </si>
  <si>
    <t>ENSMUSG00000033805</t>
  </si>
  <si>
    <t>Ephx4</t>
  </si>
  <si>
    <t>epoxide hydrolase 4 [Source:MGI Symbol;Acc:MGI:2686228]</t>
  </si>
  <si>
    <t>ENSMUSG00000037577</t>
  </si>
  <si>
    <t>Ephx3</t>
  </si>
  <si>
    <t>epoxide hydrolase 3 [Source:MGI Symbol;Acc:MGI:1919182]</t>
  </si>
  <si>
    <t>ENSMUSG00000038776</t>
  </si>
  <si>
    <t>Ephx1</t>
  </si>
  <si>
    <t>epoxide hydrolase 1, microsomal [Source:MGI Symbol;Acc:MGI:95405]</t>
  </si>
  <si>
    <t>ENSMUSG00000039217</t>
  </si>
  <si>
    <t>Il18</t>
  </si>
  <si>
    <t>interleukin 18 [Source:MGI Symbol;Acc:MGI:107936]</t>
  </si>
  <si>
    <t>ENSMUSG00000040329</t>
  </si>
  <si>
    <t>Il7</t>
  </si>
  <si>
    <t>interleukin 7 [Source:MGI Symbol;Acc:MGI:96561]</t>
  </si>
  <si>
    <t>ENSMUSG00000040703</t>
  </si>
  <si>
    <t>Cyp2s1</t>
  </si>
  <si>
    <t>cytochrome P450, family 2, subfamily s, polypeptide 1 [Source:MGI Symbol;Acc:MGI:1921384]</t>
  </si>
  <si>
    <t>ENSMUSG00000042248</t>
  </si>
  <si>
    <t>Cyp2c37</t>
  </si>
  <si>
    <t>cytochrome P450, family 2. subfamily c, polypeptide 37 [Source:MGI Symbol;Acc:MGI:1306806]</t>
  </si>
  <si>
    <t>ENSMUSG00000042808</t>
  </si>
  <si>
    <t>Gpx2</t>
  </si>
  <si>
    <t>glutathione peroxidase 2 [Source:MGI Symbol;Acc:MGI:106609]</t>
  </si>
  <si>
    <t>ENSMUSG00000047155</t>
  </si>
  <si>
    <t>Cyp4x1</t>
  </si>
  <si>
    <t>cytochrome P450, family 4, subfamily x, polypeptide 1 [Source:MGI Symbol;Acc:MGI:1932403]</t>
  </si>
  <si>
    <t>ENSMUSG00000047250</t>
  </si>
  <si>
    <t>Ptgs1</t>
  </si>
  <si>
    <t>prostaglandin-endoperoxide synthase 1 [Source:MGI Symbol;Acc:MGI:97797]</t>
  </si>
  <si>
    <t>ENSMUSG00000048440</t>
  </si>
  <si>
    <t>Cyp4f16</t>
  </si>
  <si>
    <t>cytochrome P450, family 4, subfamily f, polypeptide 16 [Source:MGI Symbol;Acc:MGI:1917351]</t>
  </si>
  <si>
    <t>ENSMUSG00000052520</t>
  </si>
  <si>
    <t>Cyp2j5</t>
  </si>
  <si>
    <t>cytochrome P450, family 2, subfamily j, polypeptide 5 [Source:MGI Symbol;Acc:MGI:1270149]</t>
  </si>
  <si>
    <t>ENSMUSG00000052914</t>
  </si>
  <si>
    <t>Cyp2j6</t>
  </si>
  <si>
    <t>cytochrome P450, family 2, subfamily j, polypeptide 6 [Source:MGI Symbol;Acc:MGI:1270148]</t>
  </si>
  <si>
    <t>ENSMUSG00000054827</t>
  </si>
  <si>
    <t>Cyp2c50</t>
  </si>
  <si>
    <t>cytochrome P450, family 2, subfamily c, polypeptide 50 [Source:MGI Symbol;Acc:MGI:2147497]</t>
  </si>
  <si>
    <t>ENSMUSG00000060613</t>
  </si>
  <si>
    <t>Cyp2c70</t>
  </si>
  <si>
    <t>cytochrome P450, family 2, subfamily c, polypeptide 70 [Source:MGI Symbol;Acc:MGI:2385878]</t>
  </si>
  <si>
    <t>ENSMUSG00000061126</t>
  </si>
  <si>
    <t>Cyp4f39</t>
  </si>
  <si>
    <t>cytochrome P450, family 4, subfamily f, polypeptide 39 [Source:MGI Symbol;Acc:MGI:2445210]</t>
  </si>
  <si>
    <t>ENSMUSG00000062464</t>
  </si>
  <si>
    <t>Cyp4f37</t>
  </si>
  <si>
    <t>cytochrome P450, family 4, subfamily f, polypeptide 37 [Source:MGI Symbol;Acc:MGI:3780112]</t>
  </si>
  <si>
    <t>ENSMUSG00000062624</t>
  </si>
  <si>
    <t>Cyp2c67</t>
  </si>
  <si>
    <t>cytochrome P450, family 2, subfamily c, polypeptide 67 [Source:MGI Symbol;Acc:MGI:3612288]</t>
  </si>
  <si>
    <t>ENSMUSG00000063856</t>
  </si>
  <si>
    <t>Gpx1</t>
  </si>
  <si>
    <t>glutathione peroxidase 1 [Source:MGI Symbol;Acc:MGI:104887]</t>
  </si>
  <si>
    <t>ENSMUSG00000063929</t>
  </si>
  <si>
    <t>Cyp4a32</t>
  </si>
  <si>
    <t>cytochrome P450, family 4, subfamily a, polypeptide 32 [Source:MGI Symbol;Acc:MGI:3717148]</t>
  </si>
  <si>
    <t>ENSMUSG00000066071</t>
  </si>
  <si>
    <t>Cyp4a12a</t>
  </si>
  <si>
    <t>cytochrome P450, family 4, subfamily a, polypeptide 12a [Source:MGI Symbol;Acc:MGI:88612]</t>
  </si>
  <si>
    <t>ENSMUSG00000066072</t>
  </si>
  <si>
    <t>Cyp4a10</t>
  </si>
  <si>
    <t>cytochrome P450, family 4, subfamily a, polypeptide 10 [Source:MGI Symbol;Acc:MGI:88611]</t>
  </si>
  <si>
    <t>ENSMUSG00000067225</t>
  </si>
  <si>
    <t>Cyp2c54</t>
  </si>
  <si>
    <t>cytochrome P450, family 2, subfamily c, polypeptide 54 [Source:MGI Symbol;Acc:MGI:3642960]</t>
  </si>
  <si>
    <t>ENSMUSG00000067229</t>
  </si>
  <si>
    <t>Cyp2c66</t>
  </si>
  <si>
    <t>cytochrome P450, family 2, subfamily c, polypeptide 66 [Source:MGI Symbol;Acc:MGI:1917138]</t>
  </si>
  <si>
    <t>ENSMUSG00000067231</t>
  </si>
  <si>
    <t>Cyp2c65</t>
  </si>
  <si>
    <t>cytochrome P450, family 2, subfamily c, polypeptide 65 [Source:MGI Symbol;Acc:MGI:1919553]</t>
  </si>
  <si>
    <t>ENSMUSG00000072941</t>
  </si>
  <si>
    <t>Sod3</t>
  </si>
  <si>
    <t>superoxide dismutase 3, extracellular [Source:MGI Symbol;Acc:MGI:103181]</t>
  </si>
  <si>
    <t>ENSMUSG00000073424</t>
  </si>
  <si>
    <t>Cyp4f15</t>
  </si>
  <si>
    <t>cytochrome P450, family 4, subfamily f, polypeptide 15 [Source:MGI Symbol;Acc:MGI:2146921]</t>
  </si>
  <si>
    <t>ENSMUSG00000074882</t>
  </si>
  <si>
    <t>Cyp2c68</t>
  </si>
  <si>
    <t>cytochrome P450, family 2, subfamily c, polypeptide 68 [Source:MGI Symbol;Acc:MGI:3612287]</t>
  </si>
  <si>
    <t>ENSMUSG00000075706</t>
  </si>
  <si>
    <t>Gpx4</t>
  </si>
  <si>
    <t>glutathione peroxidase 4 [Source:MGI Symbol;Acc:MGI:104767]</t>
  </si>
  <si>
    <t>ENSMUSG00000078597</t>
  </si>
  <si>
    <t>Cyp4a12b</t>
  </si>
  <si>
    <t>cytochrome P450, family 4, subfamily a, polypeptide 12B [Source:MGI Symbol;Acc:MGI:3611747]</t>
  </si>
  <si>
    <t>ENSMUSG00000079057</t>
  </si>
  <si>
    <t>Cyp4v3</t>
  </si>
  <si>
    <t>cytochrome P450, family 4, subfamily v, polypeptide 3 [Source:MGI Symbol;Acc:MGI:2142763]</t>
  </si>
  <si>
    <t>ENSMUSG00000082932</t>
  </si>
  <si>
    <t>Cyp2j8</t>
  </si>
  <si>
    <t>cytochrome P450, family 2, subfamily j, polypeptide 8 [Source:MGI Symbol;Acc:MGI:2449817]</t>
  </si>
  <si>
    <t>ENSMUSG00000090700</t>
  </si>
  <si>
    <t>Cyp4f40</t>
  </si>
  <si>
    <t>cytochrome P450, family 4, subfamily f, polypeptide 40 [Source:MGI Symbol;Acc:MGI:3645508]</t>
  </si>
  <si>
    <t>ENSMUSG00000091586</t>
  </si>
  <si>
    <t>Cyp4f17</t>
  </si>
  <si>
    <t>cytochrome P450, family 4, subfamily f, polypeptide 17 [Source:MGI Symbol;Acc:MGI:3646233]</t>
  </si>
  <si>
    <t>ENSMUSG00000092008</t>
  </si>
  <si>
    <t>Cyp2c69</t>
  </si>
  <si>
    <t>cytochrome P450, family 2, subfamily c, polypeptide 69 [Source:MGI Symbol;Acc:MGI:3721049]</t>
  </si>
  <si>
    <t>32.6 (37.3-30.1)</t>
  </si>
  <si>
    <t>6.64 (14.9-1.95)</t>
  </si>
  <si>
    <t>2990 (6400-1210)</t>
  </si>
  <si>
    <t>6.18 (9.12-0.806)</t>
  </si>
  <si>
    <t>21.9 (29.4-14.1)</t>
  </si>
  <si>
    <t>2.05 (2.95-0)</t>
  </si>
  <si>
    <t>2110 (2400-1920)</t>
  </si>
  <si>
    <t>121 (207-73.8)</t>
  </si>
  <si>
    <t>1800 (1880-1600)</t>
  </si>
  <si>
    <t>1.62 (4.67-0)</t>
  </si>
  <si>
    <t>116 (152-83.9)</t>
  </si>
  <si>
    <t>4.43 (7.26-0.829)</t>
  </si>
  <si>
    <t>8.88 (13.3-3.32)</t>
  </si>
  <si>
    <t>8190 (8960-6650)</t>
  </si>
  <si>
    <t>8360 (9620-7220)</t>
  </si>
  <si>
    <t>950 (1040-873)</t>
  </si>
  <si>
    <t>17.9 (28-8.06)</t>
  </si>
  <si>
    <t>5450 (6200-4720)</t>
  </si>
  <si>
    <t>5.72 (9.77-2.42)</t>
  </si>
  <si>
    <t>843 (1010-638)</t>
  </si>
  <si>
    <t>1230 (2090-425)</t>
  </si>
  <si>
    <t>764 (1900-16.6)</t>
  </si>
  <si>
    <t>357 (461-276)</t>
  </si>
  <si>
    <t>37200 (45900-28200)</t>
  </si>
  <si>
    <t>18 (36.6-4.84)</t>
  </si>
  <si>
    <t>1.01 (2.33-0)</t>
  </si>
  <si>
    <t>40.5 (58.8-19.9)</t>
  </si>
  <si>
    <t>56.5 (80.9-44.4)</t>
  </si>
  <si>
    <t>1240 (1470-1030)</t>
  </si>
  <si>
    <t>82.7 (113-43.5)</t>
  </si>
  <si>
    <t>99.4 (208-22.8)</t>
  </si>
  <si>
    <t>210 (239-169)</t>
  </si>
  <si>
    <t>124 (235-62.1)</t>
  </si>
  <si>
    <t>0.736 (3.68-0)</t>
  </si>
  <si>
    <t>284 (410-225)</t>
  </si>
  <si>
    <t>3.54 (11.1-0.829)</t>
  </si>
  <si>
    <t>271 (359-218)</t>
  </si>
  <si>
    <t>49700 (57100-42300)</t>
  </si>
  <si>
    <t>6360 (8570-3240)</t>
  </si>
  <si>
    <t>59 (103-25.8)</t>
  </si>
  <si>
    <t>1.33 (2.49-0.738)</t>
  </si>
  <si>
    <t>86.9 (177-23.4)</t>
  </si>
  <si>
    <t>5.63 (8.09-3.32)</t>
  </si>
  <si>
    <t>2.89 (5.88-1.48)</t>
  </si>
  <si>
    <t>16700 (17500-14700)</t>
  </si>
  <si>
    <t>84.5 (102-63)</t>
  </si>
  <si>
    <t>11.8 (16.2-1.95)</t>
  </si>
  <si>
    <t>467 (893-234)</t>
  </si>
  <si>
    <t>635 (1240-150)</t>
  </si>
  <si>
    <t>36.2 (107-6.84)</t>
  </si>
  <si>
    <t>0.54 (1.66-0)</t>
  </si>
  <si>
    <t>297 (338-240)</t>
  </si>
  <si>
    <t>426 (464-397)</t>
  </si>
  <si>
    <t>4550 (6880-3840)</t>
  </si>
  <si>
    <t>1730 (1880-1590)</t>
  </si>
  <si>
    <t>2360 (3590-1840)</t>
  </si>
  <si>
    <t>6280 (6950-5420)</t>
  </si>
  <si>
    <t>28.9 (34-21.8)</t>
  </si>
  <si>
    <t>3 (5.17-1.66)</t>
  </si>
  <si>
    <t>8580 (9630-7090)</t>
  </si>
  <si>
    <t>22700 (25000-19900)</t>
  </si>
  <si>
    <t>550 (675-316)</t>
  </si>
  <si>
    <t>4100 (5230-2580)</t>
  </si>
  <si>
    <t>1340 (2710-330)</t>
  </si>
  <si>
    <t>544 (828-316)</t>
  </si>
  <si>
    <t>0.734 (2.93-0)</t>
  </si>
  <si>
    <t>141 (273-38.1)</t>
  </si>
  <si>
    <t>2040 (2230-1880)</t>
  </si>
  <si>
    <t>3410 (3840-3050)</t>
  </si>
  <si>
    <t>1360 (1810-885)</t>
  </si>
  <si>
    <t>3770 (4230-3390)</t>
  </si>
  <si>
    <t>1340 (1980-305)</t>
  </si>
  <si>
    <t>11000 (12700-8850)</t>
  </si>
  <si>
    <t>3.76 (8.06-0.778)</t>
  </si>
  <si>
    <t>3.96 (6.84-2.49)</t>
  </si>
  <si>
    <t>401 (457-300)</t>
  </si>
  <si>
    <t>11.8 (26.5-0)</t>
  </si>
  <si>
    <t>16.4 (23.6-12.2)</t>
  </si>
  <si>
    <t>11.9 (18.6-3.64)</t>
  </si>
  <si>
    <t>11.1 (13-6.48)</t>
  </si>
  <si>
    <t>4.78 (8.11-1.52)</t>
  </si>
  <si>
    <t>5180 (6750-1820)</t>
  </si>
  <si>
    <t>36500 (40800-28000)</t>
  </si>
  <si>
    <t>29.7 (44.7-7.01)</t>
  </si>
  <si>
    <t>6.66 (12.6-1.24)</t>
  </si>
  <si>
    <t>107 (312-31.1)</t>
  </si>
  <si>
    <t>24 (46.4-14.9)</t>
  </si>
  <si>
    <t>0.849 (2.28-0)</t>
  </si>
  <si>
    <t>0.799 (3.6-0)</t>
  </si>
  <si>
    <t>2450 (2950-1920)</t>
  </si>
  <si>
    <t>5090 (6370-4360)</t>
  </si>
  <si>
    <t>55.5 (67.1-42.6)</t>
  </si>
  <si>
    <t>81.6 (123-55.9)</t>
  </si>
  <si>
    <t>2150 (2510-1830)</t>
  </si>
  <si>
    <t>1170 (1300-1040)</t>
  </si>
  <si>
    <t>0.331 (1-0)</t>
  </si>
  <si>
    <t>0.895 (3.57-0)</t>
  </si>
  <si>
    <t>596 (1040-178)</t>
  </si>
  <si>
    <t>91.8 (124-47.7)</t>
  </si>
  <si>
    <t>4.11 (9.62-0)</t>
  </si>
  <si>
    <t>4.11 (10.9-0)</t>
  </si>
  <si>
    <t>15.4 (25.3-10)</t>
  </si>
  <si>
    <t>12.5 (21.4-3.72)</t>
  </si>
  <si>
    <t>9410 (12800-6330)</t>
  </si>
  <si>
    <t>17000 (24300-10600)</t>
  </si>
  <si>
    <t>11700 (16400-8030)</t>
  </si>
  <si>
    <t>23200 (31000-15100)</t>
  </si>
  <si>
    <t>1150 (1480-784)</t>
  </si>
  <si>
    <t>2220 (3090-1570)</t>
  </si>
  <si>
    <t>24 (38.9-6.01)</t>
  </si>
  <si>
    <t>5.15 (10-1.52)</t>
  </si>
  <si>
    <t>5280 (6800-3230)</t>
  </si>
  <si>
    <t>7560 (8650-6250)</t>
  </si>
  <si>
    <t>14.8 (22.9-9.85)</t>
  </si>
  <si>
    <t>3.21 (8.33-0)</t>
  </si>
  <si>
    <t>1200 (1330-1110)</t>
  </si>
  <si>
    <t>336 (503-134)</t>
  </si>
  <si>
    <t>274 (433-112)</t>
  </si>
  <si>
    <t>72.3 (188-12.2)</t>
  </si>
  <si>
    <t>831 (1910-42.1)</t>
  </si>
  <si>
    <t>4360 (11400-142)</t>
  </si>
  <si>
    <t>2170 (3200-1460)</t>
  </si>
  <si>
    <t>10200 (12400-8310)</t>
  </si>
  <si>
    <t>40000 (51700-33600)</t>
  </si>
  <si>
    <t>143000 (200000-62800)</t>
  </si>
  <si>
    <t>6.01 (10.4-2.62)</t>
  </si>
  <si>
    <t>0.854 (2.7-0)</t>
  </si>
  <si>
    <t>1.26 (2.59-0)</t>
  </si>
  <si>
    <t>0.554 (1.8-0)</t>
  </si>
  <si>
    <t>50.9 (103-28.9)</t>
  </si>
  <si>
    <t>31.1 (74.6-20)</t>
  </si>
  <si>
    <t>29.3 (39.8-21)</t>
  </si>
  <si>
    <t>26.1 (45.7-11.4)</t>
  </si>
  <si>
    <t>1130 (1450-799)</t>
  </si>
  <si>
    <t>737 (1330-170)</t>
  </si>
  <si>
    <t>131 (161-93.1)</t>
  </si>
  <si>
    <t>59.7 (104-30.4)</t>
  </si>
  <si>
    <t>1010 (1420-545)</t>
  </si>
  <si>
    <t>167 (232-94.4)</t>
  </si>
  <si>
    <t>34.1 (50.1-17.5)</t>
  </si>
  <si>
    <t>156 (239-108)</t>
  </si>
  <si>
    <t>2490 (5910-580)</t>
  </si>
  <si>
    <t>19200 (45800-2220)</t>
  </si>
  <si>
    <t>0.399 (1.75-0)</t>
  </si>
  <si>
    <t>0 (0-0)</t>
  </si>
  <si>
    <t>323 (367-282)</t>
  </si>
  <si>
    <t>338 (464-198)</t>
  </si>
  <si>
    <t>15.1 (21.3-5.01)</t>
  </si>
  <si>
    <t>636 (944-358)</t>
  </si>
  <si>
    <t>64.2 (158-1.52)</t>
  </si>
  <si>
    <t>72000 (113000-53000)</t>
  </si>
  <si>
    <t>7340 (16800-752)</t>
  </si>
  <si>
    <t>7990 (12000-5130)</t>
  </si>
  <si>
    <t>21900 (36000-12100)</t>
  </si>
  <si>
    <t>94.1 (264-23)</t>
  </si>
  <si>
    <t>15.3 (23.8-4.85)</t>
  </si>
  <si>
    <t>1.57 (3.62-0)</t>
  </si>
  <si>
    <t>0.207 (1.24-0)</t>
  </si>
  <si>
    <t>273 (576-71.8)</t>
  </si>
  <si>
    <t>1390 (2730-420)</t>
  </si>
  <si>
    <t>8.17 (11-5.18)</t>
  </si>
  <si>
    <t>1.23 (4.76-0)</t>
  </si>
  <si>
    <t>1.68 (6.9-0)</t>
  </si>
  <si>
    <t>1.37 (4.57-0)</t>
  </si>
  <si>
    <t>20000 (24500-16500)</t>
  </si>
  <si>
    <t>14900 (17900-10400)</t>
  </si>
  <si>
    <t>111 (135-71.2)</t>
  </si>
  <si>
    <t>191 (262-131)</t>
  </si>
  <si>
    <t>9.99 (23.5-2.96)</t>
  </si>
  <si>
    <t>6.43 (26.7-0)</t>
  </si>
  <si>
    <t>303 (475-180)</t>
  </si>
  <si>
    <t>12.7 (26.1-2.86)</t>
  </si>
  <si>
    <t>1220 (2370-301)</t>
  </si>
  <si>
    <t>18100 (31300-7900)</t>
  </si>
  <si>
    <t>201 (393-36.1)</t>
  </si>
  <si>
    <t>0.979 (2.86-0)</t>
  </si>
  <si>
    <t>0.424 (1.94-0)</t>
  </si>
  <si>
    <t>189 (222-139)</t>
  </si>
  <si>
    <t>157 (257-104)</t>
  </si>
  <si>
    <t>408 (452-349)</t>
  </si>
  <si>
    <t>73.3 (165-27.3)</t>
  </si>
  <si>
    <t>4080 (6080-2680)</t>
  </si>
  <si>
    <t>11400 (13000-10100)</t>
  </si>
  <si>
    <t>1890 (2060-1690)</t>
  </si>
  <si>
    <t>1570 (2310-992)</t>
  </si>
  <si>
    <t>5230 (7940-3320)</t>
  </si>
  <si>
    <t>22300 (29700-13400)</t>
  </si>
  <si>
    <t>9750 (13000-7860)</t>
  </si>
  <si>
    <t>13100 (18800-8580)</t>
  </si>
  <si>
    <t>30.6 (41.4-17.5)</t>
  </si>
  <si>
    <t>29.9 (51.5-21.6)</t>
  </si>
  <si>
    <t>3.07 (6.99-0)</t>
  </si>
  <si>
    <t>0.238 (1.43-0)</t>
  </si>
  <si>
    <t>6300 (8310-4540)</t>
  </si>
  <si>
    <t>4220 (5920-2230)</t>
  </si>
  <si>
    <t>3250 (5740-2600)</t>
  </si>
  <si>
    <t>8910 (11700-5780)</t>
  </si>
  <si>
    <t>337 (433-276)</t>
  </si>
  <si>
    <t>500 (1150-228)</t>
  </si>
  <si>
    <t>2890 (5650-1160)</t>
  </si>
  <si>
    <t>7070 (18400-6.06)</t>
  </si>
  <si>
    <t>4590 (6420-2370)</t>
  </si>
  <si>
    <t>11300 (23500-3800)</t>
  </si>
  <si>
    <t>537 (977-184)</t>
  </si>
  <si>
    <t>9230 (14100-3880)</t>
  </si>
  <si>
    <t>0.216 (1.3-0)</t>
  </si>
  <si>
    <t>157 (243-90.1)</t>
  </si>
  <si>
    <t>0.999 (4.57-0)</t>
  </si>
  <si>
    <t>1270 (1630-1100)</t>
  </si>
  <si>
    <t>1250 (2010-560)</t>
  </si>
  <si>
    <t>3240 (4540-1980)</t>
  </si>
  <si>
    <t>4530 (6330-3540)</t>
  </si>
  <si>
    <t>2580 (3560-1820)</t>
  </si>
  <si>
    <t>7980 (12700-3750)</t>
  </si>
  <si>
    <t>6000 (7740-5180)</t>
  </si>
  <si>
    <t>8200 (11600-5470)</t>
  </si>
  <si>
    <t>2010 (3350-1140)</t>
  </si>
  <si>
    <t>2600 (6730-2.7)</t>
  </si>
  <si>
    <t>9120 (11300-6830)</t>
  </si>
  <si>
    <t>8660 (13700-5240)</t>
  </si>
  <si>
    <t>1.22 (5.43-0)</t>
  </si>
  <si>
    <t>2.76 (7.15-0)</t>
  </si>
  <si>
    <t>1.26 (2.41-0)</t>
  </si>
  <si>
    <t>364 (453-304)</t>
  </si>
  <si>
    <t>365 (479-262)</t>
  </si>
  <si>
    <t>76.3 (271-5.01)</t>
  </si>
  <si>
    <t>9540 (25400-42.6)</t>
  </si>
  <si>
    <t>20.5 (29.6-12.4)</t>
  </si>
  <si>
    <t>6.55 (28.9-0)</t>
  </si>
  <si>
    <t>3.03 (4.95-0)</t>
  </si>
  <si>
    <t>15.9 (21-2.41)</t>
  </si>
  <si>
    <t>15400 (21700-9330)</t>
  </si>
  <si>
    <t>10.4 (27-3.62)</t>
  </si>
  <si>
    <t>544 (610-468)</t>
  </si>
  <si>
    <t>43200 (58000-33800)</t>
  </si>
  <si>
    <t>7720 (11300-5750)</t>
  </si>
  <si>
    <t>1360 (3020-103)</t>
  </si>
  <si>
    <t>3420 (7930-100)</t>
  </si>
  <si>
    <t>6040 (13400-19.3)</t>
  </si>
  <si>
    <t>9860 (11400-8640)</t>
  </si>
  <si>
    <t>7050 (8490-6050)</t>
  </si>
  <si>
    <t>496 (931-139)</t>
  </si>
  <si>
    <t>1.23 (2.77-0)</t>
  </si>
  <si>
    <t>0.445 (1.38-0)</t>
  </si>
  <si>
    <t>9310 (18500-2090)</t>
  </si>
  <si>
    <t>3650 (5820-1750)</t>
  </si>
  <si>
    <t>1740 (4800-0)</t>
  </si>
  <si>
    <t>20300 (23500-17700)</t>
  </si>
  <si>
    <t>88900 (117000-55900)</t>
  </si>
  <si>
    <t>13700 (15100-12200)</t>
  </si>
  <si>
    <t>1600 (2000-1160)</t>
  </si>
  <si>
    <t>131 (197-78.3)</t>
  </si>
  <si>
    <t>180 (210-141)</t>
  </si>
  <si>
    <t>13.4 (19.8-3.86)</t>
  </si>
  <si>
    <t>553 (1080-162)</t>
  </si>
  <si>
    <t>2280 (7500-56.6)</t>
  </si>
  <si>
    <t>6040 (12300-27.2)</t>
  </si>
  <si>
    <t>181 (407-0)</t>
  </si>
  <si>
    <t>595 (1730-10.3)</t>
  </si>
  <si>
    <t>16.5 (26.5-10.1)</t>
  </si>
  <si>
    <t>803 (1400-406)</t>
  </si>
  <si>
    <t>305 (358-273)</t>
  </si>
  <si>
    <t>1340 (1510-1150)</t>
  </si>
  <si>
    <t>8600 (9740-7540)</t>
  </si>
  <si>
    <t>3260 (3470-2910)</t>
  </si>
  <si>
    <t>113 (162-64.3)</t>
  </si>
  <si>
    <t>301 (398-235)</t>
  </si>
  <si>
    <t>2.89 (7.43-0)</t>
  </si>
  <si>
    <t>6.87 (11.1-3.71)</t>
  </si>
  <si>
    <t>10100 (15200-5140)</t>
  </si>
  <si>
    <t>6270 (8560-4310)</t>
  </si>
  <si>
    <t>12800 (16600-8280)</t>
  </si>
  <si>
    <t>1.99 (3.03-0)</t>
  </si>
  <si>
    <t>0.375 (1.24-0)</t>
  </si>
  <si>
    <t>41200 (47800-37600)</t>
  </si>
  <si>
    <t>81.2 (95.3-66.8)</t>
  </si>
  <si>
    <t>3520 (3820-3290)</t>
  </si>
  <si>
    <t>0.996 (2.48-0)</t>
  </si>
  <si>
    <t>5.36 (8.08-2.57)</t>
  </si>
  <si>
    <t>38.7 (68.1-28.3)</t>
  </si>
  <si>
    <t>9.41 (13.3-6.19)</t>
  </si>
  <si>
    <t>0.651 (1.38-0)</t>
  </si>
  <si>
    <t>109 (140-84.4)</t>
  </si>
  <si>
    <t>33.9 (43.3-19.3)</t>
  </si>
  <si>
    <t>15.2 (26-3.86)</t>
  </si>
  <si>
    <t>2.21 (3.03-1.24)</t>
  </si>
  <si>
    <t>0.627 (2.48-0)</t>
  </si>
  <si>
    <t>6.13 (19.3-0)</t>
  </si>
  <si>
    <t>2600 (4140-1120)</t>
  </si>
  <si>
    <t>10.5 (20.2-4.95)</t>
  </si>
  <si>
    <t>831 (955-694)</t>
  </si>
  <si>
    <t>221 (271-195)</t>
  </si>
  <si>
    <t>0.214 (1.29-0)</t>
  </si>
  <si>
    <t>10800 (11400-9960)</t>
  </si>
  <si>
    <t>4230 (4590-3800)</t>
  </si>
  <si>
    <t>1190 (1380-924)</t>
  </si>
  <si>
    <t>2.19 (7.43-0)</t>
  </si>
  <si>
    <t>Retinol metabolism</t>
  </si>
  <si>
    <t>Steroid hormone biosynthesis</t>
  </si>
  <si>
    <t>Glutathione metabolism</t>
  </si>
  <si>
    <t>Metabolism of xenobiotics by cytochrome P450</t>
  </si>
  <si>
    <t>Fatty acid degradation</t>
  </si>
  <si>
    <t>Drug metabolism - cytochrome P450</t>
  </si>
  <si>
    <t>Tryptophan metabolism</t>
  </si>
  <si>
    <t>Caffeine metabolism</t>
  </si>
  <si>
    <t>Drug metabolism - other enzymes</t>
  </si>
  <si>
    <r>
      <t xml:space="preserve">Table S4. </t>
    </r>
    <r>
      <rPr>
        <sz val="10"/>
        <color theme="1"/>
        <rFont val="Times New Roman"/>
        <family val="1"/>
      </rPr>
      <t xml:space="preserve">Hepatic RNA-seq data of 16-week-old tx-j vs. C3H and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-/-</t>
    </r>
    <r>
      <rPr>
        <i/>
        <sz val="10"/>
        <color theme="1"/>
        <rFont val="Times New Roman"/>
        <family val="1"/>
      </rPr>
      <t>B6</t>
    </r>
    <r>
      <rPr>
        <sz val="10"/>
        <color theme="1"/>
        <rFont val="Times New Roman"/>
        <family val="1"/>
      </rPr>
      <t xml:space="preserve"> vs. WT mice. Details are shown for raw and FDR-adjusted p-values; means; fold change (FC); t-test p-values. Values are rounded to 3 significant figures.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-/-</t>
    </r>
    <r>
      <rPr>
        <i/>
        <sz val="10"/>
        <color theme="1"/>
        <rFont val="Times New Roman"/>
        <family val="1"/>
      </rPr>
      <t>B6</t>
    </r>
    <r>
      <rPr>
        <sz val="10"/>
        <color theme="1"/>
        <rFont val="Times New Roman"/>
        <family val="1"/>
      </rPr>
      <t xml:space="preserve">, The Atp7b global knockout on a C57Bl/6 background; C3H, C3HeB/FeJ control mice; tx-j, The toxic milk mice from The Jackson Laboratory; WT,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+/+</t>
    </r>
    <r>
      <rPr>
        <sz val="10"/>
        <color theme="1"/>
        <rFont val="Times New Roman"/>
        <family val="1"/>
      </rPr>
      <t xml:space="preserve"> controls. </t>
    </r>
  </si>
  <si>
    <r>
      <rPr>
        <b/>
        <sz val="10"/>
        <color theme="1"/>
        <rFont val="Times New Roman"/>
        <family val="1"/>
      </rPr>
      <t>Table S5.</t>
    </r>
    <r>
      <rPr>
        <sz val="10"/>
        <color theme="1"/>
        <rFont val="Times New Roman"/>
        <family val="1"/>
      </rPr>
      <t xml:space="preserve"> Integrated lipidomic and gene expression pathway analysis statistics in mouse models of Wilson disease. Lipids and genes altered in tx-j vs. C3H and </t>
    </r>
    <r>
      <rPr>
        <i/>
        <sz val="10"/>
        <color theme="1"/>
        <rFont val="Times New Roman"/>
        <family val="1"/>
      </rPr>
      <t>Atp7b</t>
    </r>
    <r>
      <rPr>
        <i/>
        <vertAlign val="superscript"/>
        <sz val="10"/>
        <color theme="1"/>
        <rFont val="Times New Roman"/>
        <family val="1"/>
      </rPr>
      <t>-/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B6 vs. WT (raw p &lt; 0.5) were compared against library from Kyoto Encyclopedia of Genes and Genomes (KEGG). Hypergeometric test was used for over-representation analysis, and the relative betweenness centrality was used for topology analysis. All </t>
    </r>
    <r>
      <rPr>
        <i/>
        <sz val="10"/>
        <color theme="1"/>
        <rFont val="Times New Roman"/>
        <family val="1"/>
      </rPr>
      <t>p-</t>
    </r>
    <r>
      <rPr>
        <sz val="10"/>
        <color theme="1"/>
        <rFont val="Times New Roman"/>
        <family val="1"/>
      </rPr>
      <t xml:space="preserve">values are adjusted for multiple testing using Benjamini-Hochberg false discovery rate (FDR) adjustment with </t>
    </r>
    <r>
      <rPr>
        <i/>
        <sz val="10"/>
        <color theme="1"/>
        <rFont val="Times New Roman"/>
        <family val="1"/>
      </rPr>
      <t>q</t>
    </r>
    <r>
      <rPr>
        <sz val="10"/>
        <color theme="1"/>
        <rFont val="Times New Roman"/>
        <family val="1"/>
      </rPr>
      <t xml:space="preserve"> =0.1. “Total” represents the total number of lipids in the pathway; “Hits” represents the matched number of lipids detected from our data; “Impact” represents the pathway impact value calculated by pathway topolog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0"/>
  </numFmts>
  <fonts count="26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indexed="8"/>
      <name val="Times New Roman"/>
      <family val="1"/>
    </font>
    <font>
      <sz val="8"/>
      <name val="Times New Roman"/>
      <family val="1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9"/>
      <name val="Times New Roman"/>
      <family val="1"/>
    </font>
    <font>
      <b/>
      <sz val="8"/>
      <name val="Times New Roman"/>
      <family val="1"/>
    </font>
    <font>
      <b/>
      <i/>
      <sz val="10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i/>
      <vertAlign val="superscript"/>
      <sz val="9"/>
      <color theme="1"/>
      <name val="Times New Roman"/>
      <family val="1"/>
    </font>
    <font>
      <i/>
      <vertAlign val="superscript"/>
      <sz val="10"/>
      <name val="Times New Roman"/>
      <family val="1"/>
    </font>
    <font>
      <b/>
      <i/>
      <vertAlign val="superscript"/>
      <sz val="10"/>
      <name val="Times New Roman"/>
      <family val="1"/>
    </font>
    <font>
      <b/>
      <vertAlign val="superscript"/>
      <sz val="10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5" fillId="2" borderId="10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0" xfId="0" applyFont="1"/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19" xfId="0" applyFont="1" applyBorder="1"/>
    <xf numFmtId="0" fontId="3" fillId="0" borderId="0" xfId="0" applyFont="1" applyAlignment="1">
      <alignment horizontal="center"/>
    </xf>
    <xf numFmtId="0" fontId="4" fillId="0" borderId="12" xfId="0" applyFont="1" applyBorder="1"/>
    <xf numFmtId="0" fontId="1" fillId="0" borderId="1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49" fontId="12" fillId="0" borderId="1" xfId="0" applyNumberFormat="1" applyFont="1" applyBorder="1" applyAlignment="1">
      <alignment horizontal="left" vertical="top"/>
    </xf>
    <xf numFmtId="0" fontId="6" fillId="0" borderId="0" xfId="0" applyFont="1" applyAlignment="1">
      <alignment horizontal="left"/>
    </xf>
    <xf numFmtId="0" fontId="6" fillId="0" borderId="0" xfId="0" applyFont="1"/>
    <xf numFmtId="0" fontId="10" fillId="0" borderId="0" xfId="0" applyFont="1"/>
    <xf numFmtId="0" fontId="11" fillId="0" borderId="0" xfId="0" applyFont="1" applyAlignment="1">
      <alignment horizontal="left" vertical="top"/>
    </xf>
    <xf numFmtId="0" fontId="11" fillId="0" borderId="0" xfId="0" applyFont="1" applyAlignment="1">
      <alignment horizontal="center" vertical="top"/>
    </xf>
    <xf numFmtId="0" fontId="11" fillId="0" borderId="0" xfId="0" applyFont="1" applyAlignment="1">
      <alignment horizontal="left"/>
    </xf>
    <xf numFmtId="49" fontId="12" fillId="0" borderId="12" xfId="0" applyNumberFormat="1" applyFont="1" applyBorder="1" applyAlignment="1">
      <alignment horizontal="left" vertical="top"/>
    </xf>
    <xf numFmtId="0" fontId="6" fillId="0" borderId="12" xfId="0" applyFont="1" applyBorder="1" applyAlignment="1">
      <alignment horizontal="center"/>
    </xf>
    <xf numFmtId="49" fontId="8" fillId="0" borderId="10" xfId="0" applyNumberFormat="1" applyFont="1" applyBorder="1" applyAlignment="1">
      <alignment horizontal="center" vertical="top"/>
    </xf>
    <xf numFmtId="0" fontId="6" fillId="0" borderId="1" xfId="0" applyFont="1" applyBorder="1"/>
    <xf numFmtId="0" fontId="6" fillId="0" borderId="10" xfId="0" applyFont="1" applyBorder="1"/>
    <xf numFmtId="49" fontId="12" fillId="0" borderId="10" xfId="0" applyNumberFormat="1" applyFont="1" applyBorder="1" applyAlignment="1">
      <alignment horizontal="left" vertical="top"/>
    </xf>
    <xf numFmtId="0" fontId="6" fillId="0" borderId="10" xfId="0" applyFont="1" applyBorder="1" applyAlignment="1">
      <alignment horizontal="center"/>
    </xf>
    <xf numFmtId="49" fontId="13" fillId="0" borderId="10" xfId="0" applyNumberFormat="1" applyFont="1" applyBorder="1" applyAlignment="1">
      <alignment horizontal="center" vertical="top"/>
    </xf>
    <xf numFmtId="0" fontId="4" fillId="0" borderId="26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2" fillId="3" borderId="12" xfId="0" applyFont="1" applyFill="1" applyBorder="1" applyAlignment="1">
      <alignment horizontal="left"/>
    </xf>
    <xf numFmtId="0" fontId="4" fillId="3" borderId="10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25" fillId="0" borderId="0" xfId="0" applyFont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26" xfId="0" applyFont="1" applyBorder="1"/>
    <xf numFmtId="0" fontId="1" fillId="0" borderId="26" xfId="0" applyFont="1" applyBorder="1" applyAlignment="1">
      <alignment horizontal="center"/>
    </xf>
    <xf numFmtId="0" fontId="1" fillId="0" borderId="18" xfId="0" applyFont="1" applyBorder="1" applyAlignment="1">
      <alignment horizontal="left" vertical="center"/>
    </xf>
    <xf numFmtId="0" fontId="1" fillId="0" borderId="18" xfId="0" applyFont="1" applyBorder="1" applyAlignment="1">
      <alignment horizontal="left"/>
    </xf>
    <xf numFmtId="0" fontId="4" fillId="0" borderId="29" xfId="0" applyFont="1" applyBorder="1" applyAlignment="1">
      <alignment horizontal="left" vertical="center" wrapText="1"/>
    </xf>
    <xf numFmtId="0" fontId="4" fillId="0" borderId="18" xfId="0" applyFont="1" applyBorder="1" applyAlignment="1">
      <alignment horizontal="left" vertical="center" wrapText="1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49" fontId="4" fillId="0" borderId="24" xfId="0" applyNumberFormat="1" applyFont="1" applyBorder="1" applyAlignment="1">
      <alignment horizontal="center" vertical="center"/>
    </xf>
    <xf numFmtId="49" fontId="4" fillId="0" borderId="25" xfId="0" applyNumberFormat="1" applyFont="1" applyBorder="1" applyAlignment="1">
      <alignment horizontal="center" vertical="center"/>
    </xf>
    <xf numFmtId="49" fontId="4" fillId="0" borderId="26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top"/>
    </xf>
    <xf numFmtId="0" fontId="8" fillId="0" borderId="33" xfId="0" applyFont="1" applyBorder="1" applyAlignment="1">
      <alignment horizontal="left" vertical="center" wrapText="1"/>
    </xf>
    <xf numFmtId="0" fontId="8" fillId="0" borderId="24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1" fillId="0" borderId="34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</cellXfs>
  <cellStyles count="1">
    <cellStyle name="Normal" xfId="0" builtinId="0"/>
  </cellStyles>
  <dxfs count="28"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B0F0"/>
      </font>
    </dxf>
    <dxf>
      <font>
        <b/>
        <i val="0"/>
        <color theme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B0F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30A64-2D0B-7B45-B813-CDF1A4E4A22A}">
  <sheetPr>
    <tabColor theme="0"/>
  </sheetPr>
  <dimension ref="A1:P84"/>
  <sheetViews>
    <sheetView tabSelected="1" zoomScale="88" workbookViewId="0">
      <selection activeCell="C14" sqref="C14"/>
    </sheetView>
  </sheetViews>
  <sheetFormatPr baseColWidth="10" defaultColWidth="10.83203125" defaultRowHeight="13" x14ac:dyDescent="0.15"/>
  <cols>
    <col min="1" max="1" width="4.1640625" style="3" customWidth="1"/>
    <col min="2" max="2" width="18.33203125" style="1" customWidth="1"/>
    <col min="3" max="3" width="46.6640625" style="1" customWidth="1"/>
    <col min="4" max="4" width="15.1640625" style="1" customWidth="1"/>
    <col min="5" max="5" width="32.6640625" style="1" customWidth="1"/>
    <col min="6" max="8" width="11.33203125" style="1" customWidth="1"/>
    <col min="9" max="9" width="13.83203125" style="1" customWidth="1"/>
    <col min="10" max="12" width="8.5" style="1" customWidth="1"/>
    <col min="13" max="13" width="15.83203125" style="1" customWidth="1"/>
    <col min="14" max="14" width="9.6640625" style="1" customWidth="1"/>
    <col min="15" max="15" width="25.1640625" style="1" customWidth="1"/>
    <col min="16" max="16384" width="10.83203125" style="1"/>
  </cols>
  <sheetData>
    <row r="1" spans="1:16" ht="37" customHeight="1" thickBot="1" x14ac:dyDescent="0.2">
      <c r="A1" s="65" t="s">
        <v>53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6"/>
      <c r="N1" s="66"/>
      <c r="O1" s="66"/>
      <c r="P1" s="66"/>
    </row>
    <row r="2" spans="1:16" s="2" customFormat="1" ht="20" customHeight="1" thickBot="1" x14ac:dyDescent="0.25">
      <c r="A2" s="50" t="s">
        <v>504</v>
      </c>
      <c r="B2" s="50" t="s">
        <v>535</v>
      </c>
      <c r="C2" s="50" t="s">
        <v>536</v>
      </c>
      <c r="D2" s="50" t="s">
        <v>765</v>
      </c>
      <c r="E2" s="50" t="s">
        <v>4</v>
      </c>
      <c r="F2" s="50" t="s">
        <v>5</v>
      </c>
      <c r="G2" s="50" t="s">
        <v>537</v>
      </c>
      <c r="H2" s="50" t="s">
        <v>538</v>
      </c>
      <c r="I2" s="50" t="s">
        <v>539</v>
      </c>
      <c r="J2" s="50" t="s">
        <v>540</v>
      </c>
      <c r="K2" s="50" t="s">
        <v>541</v>
      </c>
      <c r="L2" s="50" t="s">
        <v>542</v>
      </c>
      <c r="M2" s="50" t="s">
        <v>543</v>
      </c>
      <c r="N2" s="50" t="s">
        <v>544</v>
      </c>
      <c r="O2" s="50" t="s">
        <v>545</v>
      </c>
      <c r="P2" s="50" t="s">
        <v>546</v>
      </c>
    </row>
    <row r="3" spans="1:16" x14ac:dyDescent="0.15">
      <c r="A3" s="51">
        <v>1</v>
      </c>
      <c r="B3" s="9" t="s">
        <v>220</v>
      </c>
      <c r="C3" s="9" t="s">
        <v>547</v>
      </c>
      <c r="D3" s="9" t="s">
        <v>513</v>
      </c>
      <c r="E3" s="9" t="s">
        <v>225</v>
      </c>
      <c r="F3" s="12">
        <v>5280701</v>
      </c>
      <c r="G3" s="12">
        <v>0.5</v>
      </c>
      <c r="H3" s="12">
        <v>11.63</v>
      </c>
      <c r="I3" s="12" t="s">
        <v>548</v>
      </c>
      <c r="J3" s="12">
        <v>-60</v>
      </c>
      <c r="K3" s="12">
        <v>-18</v>
      </c>
      <c r="L3" s="12" t="s">
        <v>549</v>
      </c>
      <c r="M3" s="12">
        <v>318.21899999999999</v>
      </c>
      <c r="N3" s="12" t="s">
        <v>550</v>
      </c>
      <c r="O3" s="12">
        <v>317.21172339999998</v>
      </c>
      <c r="P3" s="12" t="s">
        <v>551</v>
      </c>
    </row>
    <row r="4" spans="1:16" x14ac:dyDescent="0.15">
      <c r="A4" s="52">
        <v>2</v>
      </c>
      <c r="B4" s="4" t="s">
        <v>155</v>
      </c>
      <c r="C4" s="4" t="s">
        <v>552</v>
      </c>
      <c r="D4" s="4" t="s">
        <v>511</v>
      </c>
      <c r="E4" s="4" t="s">
        <v>160</v>
      </c>
      <c r="F4" s="13">
        <v>14123398</v>
      </c>
      <c r="G4" s="13">
        <v>0.24</v>
      </c>
      <c r="H4" s="13">
        <v>12.31</v>
      </c>
      <c r="I4" s="13" t="s">
        <v>553</v>
      </c>
      <c r="J4" s="13">
        <v>-60</v>
      </c>
      <c r="K4" s="13">
        <v>-18</v>
      </c>
      <c r="L4" s="13" t="s">
        <v>549</v>
      </c>
      <c r="M4" s="13">
        <v>320.23500000000001</v>
      </c>
      <c r="N4" s="13" t="s">
        <v>550</v>
      </c>
      <c r="O4" s="13">
        <v>319.2277234</v>
      </c>
      <c r="P4" s="13" t="s">
        <v>554</v>
      </c>
    </row>
    <row r="5" spans="1:16" x14ac:dyDescent="0.15">
      <c r="A5" s="52">
        <v>3</v>
      </c>
      <c r="B5" s="4" t="s">
        <v>533</v>
      </c>
      <c r="C5" s="4" t="s">
        <v>555</v>
      </c>
      <c r="D5" s="4" t="s">
        <v>516</v>
      </c>
      <c r="E5" s="4" t="s">
        <v>30</v>
      </c>
      <c r="F5" s="13">
        <v>5280363</v>
      </c>
      <c r="G5" s="13">
        <v>1</v>
      </c>
      <c r="H5" s="13">
        <v>4.42</v>
      </c>
      <c r="I5" s="13" t="s">
        <v>556</v>
      </c>
      <c r="J5" s="13" t="s">
        <v>532</v>
      </c>
      <c r="K5" s="13">
        <v>-33</v>
      </c>
      <c r="L5" s="13" t="s">
        <v>549</v>
      </c>
      <c r="M5" s="13">
        <v>354.24099999999999</v>
      </c>
      <c r="N5" s="13" t="s">
        <v>550</v>
      </c>
      <c r="O5" s="13">
        <v>353.23372339999997</v>
      </c>
      <c r="P5" s="13" t="s">
        <v>557</v>
      </c>
    </row>
    <row r="6" spans="1:16" x14ac:dyDescent="0.15">
      <c r="A6" s="52">
        <v>4</v>
      </c>
      <c r="B6" s="4" t="s">
        <v>45</v>
      </c>
      <c r="C6" s="4" t="s">
        <v>558</v>
      </c>
      <c r="D6" s="4" t="s">
        <v>516</v>
      </c>
      <c r="E6" s="4" t="s">
        <v>50</v>
      </c>
      <c r="F6" s="13">
        <v>5280888</v>
      </c>
      <c r="G6" s="13">
        <v>0.11</v>
      </c>
      <c r="H6" s="13">
        <v>3.19</v>
      </c>
      <c r="I6" s="13" t="s">
        <v>559</v>
      </c>
      <c r="J6" s="13">
        <v>-70</v>
      </c>
      <c r="K6" s="13">
        <v>-33</v>
      </c>
      <c r="L6" s="13" t="s">
        <v>549</v>
      </c>
      <c r="M6" s="13">
        <v>370.23599999999999</v>
      </c>
      <c r="N6" s="13" t="s">
        <v>550</v>
      </c>
      <c r="O6" s="13">
        <v>369.22872339999998</v>
      </c>
      <c r="P6" s="13" t="s">
        <v>560</v>
      </c>
    </row>
    <row r="7" spans="1:16" x14ac:dyDescent="0.15">
      <c r="A7" s="52">
        <v>5</v>
      </c>
      <c r="B7" s="4" t="s">
        <v>330</v>
      </c>
      <c r="C7" s="4" t="s">
        <v>330</v>
      </c>
      <c r="D7" s="4" t="s">
        <v>514</v>
      </c>
      <c r="E7" s="4" t="s">
        <v>335</v>
      </c>
      <c r="F7" s="13">
        <v>44251266</v>
      </c>
      <c r="G7" s="13">
        <v>0.2</v>
      </c>
      <c r="H7" s="13">
        <v>5.37</v>
      </c>
      <c r="I7" s="13" t="s">
        <v>561</v>
      </c>
      <c r="J7" s="13">
        <v>-60</v>
      </c>
      <c r="K7" s="13">
        <v>-39</v>
      </c>
      <c r="L7" s="13" t="s">
        <v>549</v>
      </c>
      <c r="M7" s="13">
        <v>376.22500000000002</v>
      </c>
      <c r="N7" s="13" t="s">
        <v>550</v>
      </c>
      <c r="O7" s="13">
        <v>375.21772340000001</v>
      </c>
      <c r="P7" s="13" t="s">
        <v>562</v>
      </c>
    </row>
    <row r="8" spans="1:16" x14ac:dyDescent="0.15">
      <c r="A8" s="52">
        <v>6</v>
      </c>
      <c r="B8" s="4" t="s">
        <v>407</v>
      </c>
      <c r="C8" s="4" t="s">
        <v>563</v>
      </c>
      <c r="D8" s="4" t="s">
        <v>511</v>
      </c>
      <c r="E8" s="4" t="s">
        <v>412</v>
      </c>
      <c r="F8" s="13">
        <v>5280724</v>
      </c>
      <c r="G8" s="13">
        <v>0.11</v>
      </c>
      <c r="H8" s="13">
        <v>11.27</v>
      </c>
      <c r="I8" s="13" t="s">
        <v>564</v>
      </c>
      <c r="J8" s="13">
        <v>-55</v>
      </c>
      <c r="K8" s="13">
        <v>-18</v>
      </c>
      <c r="L8" s="13" t="s">
        <v>549</v>
      </c>
      <c r="M8" s="13">
        <v>320.23500000000001</v>
      </c>
      <c r="N8" s="13" t="s">
        <v>550</v>
      </c>
      <c r="O8" s="13">
        <v>319.2277234</v>
      </c>
      <c r="P8" s="13" t="s">
        <v>554</v>
      </c>
    </row>
    <row r="9" spans="1:16" x14ac:dyDescent="0.15">
      <c r="A9" s="52">
        <v>7</v>
      </c>
      <c r="B9" s="4" t="s">
        <v>378</v>
      </c>
      <c r="C9" s="4" t="s">
        <v>565</v>
      </c>
      <c r="D9" s="4" t="s">
        <v>512</v>
      </c>
      <c r="E9" s="4" t="s">
        <v>383</v>
      </c>
      <c r="F9" s="13">
        <v>16061088</v>
      </c>
      <c r="G9" s="13">
        <v>0.2</v>
      </c>
      <c r="H9" s="13">
        <v>11.72</v>
      </c>
      <c r="I9" s="13" t="s">
        <v>566</v>
      </c>
      <c r="J9" s="13">
        <v>-35</v>
      </c>
      <c r="K9" s="13">
        <v>-18</v>
      </c>
      <c r="L9" s="13" t="s">
        <v>549</v>
      </c>
      <c r="M9" s="13">
        <v>318.21899999999999</v>
      </c>
      <c r="N9" s="13" t="s">
        <v>550</v>
      </c>
      <c r="O9" s="13">
        <v>317.21172339999998</v>
      </c>
      <c r="P9" s="13" t="s">
        <v>551</v>
      </c>
    </row>
    <row r="10" spans="1:16" x14ac:dyDescent="0.15">
      <c r="A10" s="52">
        <v>8</v>
      </c>
      <c r="B10" s="4" t="s">
        <v>341</v>
      </c>
      <c r="C10" s="4" t="s">
        <v>567</v>
      </c>
      <c r="D10" s="4" t="s">
        <v>516</v>
      </c>
      <c r="E10" s="4" t="s">
        <v>346</v>
      </c>
      <c r="F10" s="13">
        <v>5280360</v>
      </c>
      <c r="G10" s="13">
        <v>0.12</v>
      </c>
      <c r="H10" s="13">
        <v>4.54</v>
      </c>
      <c r="I10" s="13" t="s">
        <v>568</v>
      </c>
      <c r="J10" s="13">
        <v>-40</v>
      </c>
      <c r="K10" s="13">
        <v>-21</v>
      </c>
      <c r="L10" s="13" t="s">
        <v>549</v>
      </c>
      <c r="M10" s="13">
        <v>352.22500000000002</v>
      </c>
      <c r="N10" s="13" t="s">
        <v>550</v>
      </c>
      <c r="O10" s="13">
        <v>351.21772340000001</v>
      </c>
      <c r="P10" s="13" t="s">
        <v>569</v>
      </c>
    </row>
    <row r="11" spans="1:16" x14ac:dyDescent="0.15">
      <c r="A11" s="52">
        <v>9</v>
      </c>
      <c r="B11" s="4" t="s">
        <v>443</v>
      </c>
      <c r="C11" s="4" t="s">
        <v>570</v>
      </c>
      <c r="D11" s="4" t="s">
        <v>516</v>
      </c>
      <c r="E11" s="4" t="s">
        <v>448</v>
      </c>
      <c r="F11" s="13">
        <v>448457</v>
      </c>
      <c r="G11" s="13">
        <v>0.2</v>
      </c>
      <c r="H11" s="13">
        <v>4.83</v>
      </c>
      <c r="I11" s="13" t="s">
        <v>568</v>
      </c>
      <c r="J11" s="13">
        <v>-40</v>
      </c>
      <c r="K11" s="13">
        <v>-24</v>
      </c>
      <c r="L11" s="13" t="s">
        <v>549</v>
      </c>
      <c r="M11" s="13">
        <v>352.22500000000002</v>
      </c>
      <c r="N11" s="13" t="s">
        <v>550</v>
      </c>
      <c r="O11" s="13">
        <v>351.21772340000001</v>
      </c>
      <c r="P11" s="13" t="s">
        <v>569</v>
      </c>
    </row>
    <row r="12" spans="1:16" x14ac:dyDescent="0.15">
      <c r="A12" s="52">
        <v>10</v>
      </c>
      <c r="B12" s="4" t="s">
        <v>213</v>
      </c>
      <c r="C12" s="4" t="s">
        <v>571</v>
      </c>
      <c r="D12" s="4" t="s">
        <v>511</v>
      </c>
      <c r="E12" s="4" t="s">
        <v>218</v>
      </c>
      <c r="F12" s="13">
        <v>5283154</v>
      </c>
      <c r="G12" s="13">
        <v>0.25</v>
      </c>
      <c r="H12" s="13">
        <v>12.1</v>
      </c>
      <c r="I12" s="13" t="s">
        <v>572</v>
      </c>
      <c r="J12" s="13">
        <v>-45</v>
      </c>
      <c r="K12" s="13">
        <v>-21</v>
      </c>
      <c r="L12" s="13" t="s">
        <v>549</v>
      </c>
      <c r="M12" s="13">
        <v>320.23500000000001</v>
      </c>
      <c r="N12" s="13" t="s">
        <v>550</v>
      </c>
      <c r="O12" s="13">
        <v>319.2277234</v>
      </c>
      <c r="P12" s="13" t="s">
        <v>554</v>
      </c>
    </row>
    <row r="13" spans="1:16" x14ac:dyDescent="0.15">
      <c r="A13" s="52">
        <v>11</v>
      </c>
      <c r="B13" s="4" t="s">
        <v>261</v>
      </c>
      <c r="C13" s="4" t="s">
        <v>573</v>
      </c>
      <c r="D13" s="4" t="s">
        <v>512</v>
      </c>
      <c r="E13" s="4" t="s">
        <v>266</v>
      </c>
      <c r="F13" s="13">
        <v>5283204</v>
      </c>
      <c r="G13" s="13">
        <v>0.11</v>
      </c>
      <c r="H13" s="13">
        <v>13.39</v>
      </c>
      <c r="I13" s="13" t="s">
        <v>553</v>
      </c>
      <c r="J13" s="13">
        <v>-75</v>
      </c>
      <c r="K13" s="13">
        <v>-27</v>
      </c>
      <c r="L13" s="13" t="s">
        <v>549</v>
      </c>
      <c r="M13" s="13">
        <v>320.23500000000001</v>
      </c>
      <c r="N13" s="13" t="s">
        <v>550</v>
      </c>
      <c r="O13" s="13">
        <v>319.2277234</v>
      </c>
      <c r="P13" s="13" t="s">
        <v>554</v>
      </c>
    </row>
    <row r="14" spans="1:16" x14ac:dyDescent="0.15">
      <c r="A14" s="52">
        <v>12</v>
      </c>
      <c r="B14" s="4" t="s">
        <v>9</v>
      </c>
      <c r="C14" s="4" t="s">
        <v>574</v>
      </c>
      <c r="D14" s="4" t="s">
        <v>512</v>
      </c>
      <c r="E14" s="4" t="s">
        <v>14</v>
      </c>
      <c r="F14" s="13">
        <v>11631565</v>
      </c>
      <c r="G14" s="13">
        <v>0.2</v>
      </c>
      <c r="H14" s="13">
        <v>12.65</v>
      </c>
      <c r="I14" s="13" t="s">
        <v>575</v>
      </c>
      <c r="J14" s="13">
        <v>-60</v>
      </c>
      <c r="K14" s="13">
        <v>-18</v>
      </c>
      <c r="L14" s="13" t="s">
        <v>549</v>
      </c>
      <c r="M14" s="13">
        <v>344.23500000000001</v>
      </c>
      <c r="N14" s="13" t="s">
        <v>550</v>
      </c>
      <c r="O14" s="13">
        <v>343.2277234</v>
      </c>
      <c r="P14" s="13" t="s">
        <v>576</v>
      </c>
    </row>
    <row r="15" spans="1:16" x14ac:dyDescent="0.15">
      <c r="A15" s="52">
        <v>13</v>
      </c>
      <c r="B15" s="4" t="s">
        <v>360</v>
      </c>
      <c r="C15" s="4" t="s">
        <v>577</v>
      </c>
      <c r="D15" s="4" t="s">
        <v>515</v>
      </c>
      <c r="E15" s="4" t="s">
        <v>365</v>
      </c>
      <c r="F15" s="13">
        <v>24836820</v>
      </c>
      <c r="G15" s="13">
        <v>0.5</v>
      </c>
      <c r="H15" s="13">
        <v>14.84</v>
      </c>
      <c r="I15" s="13" t="s">
        <v>578</v>
      </c>
      <c r="J15" s="13">
        <v>-40</v>
      </c>
      <c r="K15" s="13">
        <v>-24</v>
      </c>
      <c r="L15" s="13" t="s">
        <v>549</v>
      </c>
      <c r="M15" s="13">
        <v>327.24099999999999</v>
      </c>
      <c r="N15" s="13" t="s">
        <v>550</v>
      </c>
      <c r="O15" s="13">
        <v>326.23372339999997</v>
      </c>
      <c r="P15" s="13" t="s">
        <v>579</v>
      </c>
    </row>
    <row r="16" spans="1:16" x14ac:dyDescent="0.15">
      <c r="A16" s="52">
        <v>14</v>
      </c>
      <c r="B16" s="4" t="s">
        <v>149</v>
      </c>
      <c r="C16" s="4" t="s">
        <v>580</v>
      </c>
      <c r="D16" s="4" t="s">
        <v>510</v>
      </c>
      <c r="E16" s="4" t="s">
        <v>154</v>
      </c>
      <c r="F16" s="13">
        <v>5283125</v>
      </c>
      <c r="G16" s="13">
        <v>0.05</v>
      </c>
      <c r="H16" s="13">
        <v>6.52</v>
      </c>
      <c r="I16" s="13" t="s">
        <v>581</v>
      </c>
      <c r="J16" s="13">
        <v>-50</v>
      </c>
      <c r="K16" s="13">
        <v>-21</v>
      </c>
      <c r="L16" s="13" t="s">
        <v>549</v>
      </c>
      <c r="M16" s="13">
        <v>334.214</v>
      </c>
      <c r="N16" s="13" t="s">
        <v>550</v>
      </c>
      <c r="O16" s="13">
        <v>333.20672339999999</v>
      </c>
      <c r="P16" s="13" t="s">
        <v>582</v>
      </c>
    </row>
    <row r="17" spans="1:16" x14ac:dyDescent="0.15">
      <c r="A17" s="52">
        <v>15</v>
      </c>
      <c r="B17" s="4" t="s">
        <v>32</v>
      </c>
      <c r="C17" s="4" t="s">
        <v>583</v>
      </c>
      <c r="D17" s="4" t="s">
        <v>511</v>
      </c>
      <c r="E17" s="4" t="s">
        <v>37</v>
      </c>
      <c r="F17" s="13">
        <v>14429109</v>
      </c>
      <c r="G17" s="13">
        <v>0.22</v>
      </c>
      <c r="H17" s="13">
        <v>13.02</v>
      </c>
      <c r="I17" s="13" t="s">
        <v>575</v>
      </c>
      <c r="J17" s="13">
        <v>-60</v>
      </c>
      <c r="K17" s="13">
        <v>-18</v>
      </c>
      <c r="L17" s="13" t="s">
        <v>549</v>
      </c>
      <c r="M17" s="13">
        <v>344.23500000000001</v>
      </c>
      <c r="N17" s="13" t="s">
        <v>550</v>
      </c>
      <c r="O17" s="13">
        <v>343.2277234</v>
      </c>
      <c r="P17" s="13" t="s">
        <v>576</v>
      </c>
    </row>
    <row r="18" spans="1:16" x14ac:dyDescent="0.15">
      <c r="A18" s="52">
        <v>16</v>
      </c>
      <c r="B18" s="4" t="s">
        <v>395</v>
      </c>
      <c r="C18" s="4" t="s">
        <v>584</v>
      </c>
      <c r="D18" s="4" t="s">
        <v>510</v>
      </c>
      <c r="E18" s="4" t="s">
        <v>400</v>
      </c>
      <c r="F18" s="13">
        <v>53480358</v>
      </c>
      <c r="G18" s="13">
        <v>0.22</v>
      </c>
      <c r="H18" s="13">
        <v>7.06</v>
      </c>
      <c r="I18" s="13" t="s">
        <v>585</v>
      </c>
      <c r="J18" s="13">
        <v>-65</v>
      </c>
      <c r="K18" s="13">
        <v>-21</v>
      </c>
      <c r="L18" s="13" t="s">
        <v>549</v>
      </c>
      <c r="M18" s="13">
        <v>336.23</v>
      </c>
      <c r="N18" s="13" t="s">
        <v>550</v>
      </c>
      <c r="O18" s="13">
        <v>335.22272340000001</v>
      </c>
      <c r="P18" s="13" t="s">
        <v>586</v>
      </c>
    </row>
    <row r="19" spans="1:16" x14ac:dyDescent="0.15">
      <c r="A19" s="52">
        <v>17</v>
      </c>
      <c r="B19" s="4" t="s">
        <v>78</v>
      </c>
      <c r="C19" s="4" t="s">
        <v>587</v>
      </c>
      <c r="D19" s="4" t="s">
        <v>510</v>
      </c>
      <c r="E19" s="4" t="s">
        <v>94</v>
      </c>
      <c r="F19" s="13">
        <v>10236635</v>
      </c>
      <c r="G19" s="13">
        <v>2.5000000000000001E-5</v>
      </c>
      <c r="H19" s="13">
        <v>8.0299999999999994</v>
      </c>
      <c r="I19" s="13" t="s">
        <v>588</v>
      </c>
      <c r="J19" s="13">
        <v>-70</v>
      </c>
      <c r="K19" s="13">
        <v>-30</v>
      </c>
      <c r="L19" s="13" t="s">
        <v>549</v>
      </c>
      <c r="M19" s="13">
        <v>314.24599999999998</v>
      </c>
      <c r="N19" s="13" t="s">
        <v>550</v>
      </c>
      <c r="O19" s="13">
        <v>313.23872339999997</v>
      </c>
      <c r="P19" s="13" t="s">
        <v>589</v>
      </c>
    </row>
    <row r="20" spans="1:16" x14ac:dyDescent="0.15">
      <c r="A20" s="52">
        <v>18</v>
      </c>
      <c r="B20" s="4" t="s">
        <v>272</v>
      </c>
      <c r="C20" s="4" t="s">
        <v>590</v>
      </c>
      <c r="D20" s="4" t="s">
        <v>513</v>
      </c>
      <c r="E20" s="4" t="s">
        <v>277</v>
      </c>
      <c r="F20" s="13">
        <v>5283159</v>
      </c>
      <c r="G20" s="13">
        <v>0.2</v>
      </c>
      <c r="H20" s="13">
        <v>13.39</v>
      </c>
      <c r="I20" s="13" t="s">
        <v>591</v>
      </c>
      <c r="J20" s="13">
        <v>-40</v>
      </c>
      <c r="K20" s="13">
        <v>-21</v>
      </c>
      <c r="L20" s="13" t="s">
        <v>549</v>
      </c>
      <c r="M20" s="13">
        <v>318.21899999999999</v>
      </c>
      <c r="N20" s="13" t="s">
        <v>550</v>
      </c>
      <c r="O20" s="13">
        <v>317.21172339999998</v>
      </c>
      <c r="P20" s="13" t="s">
        <v>551</v>
      </c>
    </row>
    <row r="21" spans="1:16" x14ac:dyDescent="0.15">
      <c r="A21" s="52">
        <v>19</v>
      </c>
      <c r="B21" s="4" t="s">
        <v>96</v>
      </c>
      <c r="C21" s="4" t="s">
        <v>592</v>
      </c>
      <c r="D21" s="4" t="s">
        <v>511</v>
      </c>
      <c r="E21" s="4" t="s">
        <v>101</v>
      </c>
      <c r="F21" s="13">
        <v>5283193</v>
      </c>
      <c r="G21" s="13">
        <v>0.5</v>
      </c>
      <c r="H21" s="13">
        <v>11</v>
      </c>
      <c r="I21" s="13" t="s">
        <v>593</v>
      </c>
      <c r="J21" s="13">
        <v>-40</v>
      </c>
      <c r="K21" s="13">
        <v>-21</v>
      </c>
      <c r="L21" s="13" t="s">
        <v>549</v>
      </c>
      <c r="M21" s="13">
        <v>318.21899999999999</v>
      </c>
      <c r="N21" s="13" t="s">
        <v>550</v>
      </c>
      <c r="O21" s="13">
        <v>317.21172339999998</v>
      </c>
      <c r="P21" s="13" t="s">
        <v>551</v>
      </c>
    </row>
    <row r="22" spans="1:16" x14ac:dyDescent="0.15">
      <c r="A22" s="52">
        <v>20</v>
      </c>
      <c r="B22" s="4" t="s">
        <v>389</v>
      </c>
      <c r="C22" s="4" t="s">
        <v>594</v>
      </c>
      <c r="D22" s="4" t="s">
        <v>510</v>
      </c>
      <c r="E22" s="4" t="s">
        <v>394</v>
      </c>
      <c r="F22" s="13">
        <v>5280492</v>
      </c>
      <c r="G22" s="13">
        <v>0.11</v>
      </c>
      <c r="H22" s="13">
        <v>7.78</v>
      </c>
      <c r="I22" s="13" t="s">
        <v>595</v>
      </c>
      <c r="J22" s="13">
        <v>-50</v>
      </c>
      <c r="K22" s="13">
        <v>-24</v>
      </c>
      <c r="L22" s="13" t="s">
        <v>549</v>
      </c>
      <c r="M22" s="13">
        <v>370.23599999999999</v>
      </c>
      <c r="N22" s="13" t="s">
        <v>550</v>
      </c>
      <c r="O22" s="13">
        <v>369.22872339999998</v>
      </c>
      <c r="P22" s="13" t="s">
        <v>560</v>
      </c>
    </row>
    <row r="23" spans="1:16" x14ac:dyDescent="0.15">
      <c r="A23" s="52">
        <v>21</v>
      </c>
      <c r="B23" s="4" t="s">
        <v>195</v>
      </c>
      <c r="C23" s="4" t="s">
        <v>596</v>
      </c>
      <c r="D23" s="4" t="s">
        <v>510</v>
      </c>
      <c r="E23" s="4" t="s">
        <v>200</v>
      </c>
      <c r="F23" s="13">
        <v>5283144</v>
      </c>
      <c r="G23" s="13">
        <v>0.11</v>
      </c>
      <c r="H23" s="13">
        <v>9.7799999999999994</v>
      </c>
      <c r="I23" s="13" t="s">
        <v>597</v>
      </c>
      <c r="J23" s="13">
        <v>-65</v>
      </c>
      <c r="K23" s="13">
        <v>-27</v>
      </c>
      <c r="L23" s="13" t="s">
        <v>549</v>
      </c>
      <c r="M23" s="13">
        <v>338.24599999999998</v>
      </c>
      <c r="N23" s="13" t="s">
        <v>550</v>
      </c>
      <c r="O23" s="13">
        <v>337.23872339999997</v>
      </c>
      <c r="P23" s="13" t="s">
        <v>598</v>
      </c>
    </row>
    <row r="24" spans="1:16" x14ac:dyDescent="0.15">
      <c r="A24" s="52">
        <v>22</v>
      </c>
      <c r="B24" s="4" t="s">
        <v>401</v>
      </c>
      <c r="C24" s="4" t="s">
        <v>599</v>
      </c>
      <c r="D24" s="4" t="s">
        <v>511</v>
      </c>
      <c r="E24" s="4" t="s">
        <v>406</v>
      </c>
      <c r="F24" s="13">
        <v>5312981</v>
      </c>
      <c r="G24" s="13">
        <v>0.11</v>
      </c>
      <c r="H24" s="13">
        <v>11.71</v>
      </c>
      <c r="I24" s="13" t="s">
        <v>553</v>
      </c>
      <c r="J24" s="13">
        <v>-45</v>
      </c>
      <c r="K24" s="13">
        <v>-21</v>
      </c>
      <c r="L24" s="13" t="s">
        <v>549</v>
      </c>
      <c r="M24" s="13">
        <v>320.23500000000001</v>
      </c>
      <c r="N24" s="13" t="s">
        <v>550</v>
      </c>
      <c r="O24" s="13">
        <v>319.2277234</v>
      </c>
      <c r="P24" s="13" t="s">
        <v>554</v>
      </c>
    </row>
    <row r="25" spans="1:16" x14ac:dyDescent="0.15">
      <c r="A25" s="52">
        <v>23</v>
      </c>
      <c r="B25" s="4" t="s">
        <v>255</v>
      </c>
      <c r="C25" s="4" t="s">
        <v>600</v>
      </c>
      <c r="D25" s="4" t="s">
        <v>516</v>
      </c>
      <c r="E25" s="4" t="s">
        <v>260</v>
      </c>
      <c r="F25" s="13">
        <v>5311211</v>
      </c>
      <c r="G25" s="13">
        <v>0.12</v>
      </c>
      <c r="H25" s="13">
        <v>9.85</v>
      </c>
      <c r="I25" s="13" t="s">
        <v>601</v>
      </c>
      <c r="J25" s="13">
        <v>-50</v>
      </c>
      <c r="K25" s="13">
        <v>-21</v>
      </c>
      <c r="L25" s="13" t="s">
        <v>549</v>
      </c>
      <c r="M25" s="13">
        <v>316.20400000000001</v>
      </c>
      <c r="N25" s="13" t="s">
        <v>550</v>
      </c>
      <c r="O25" s="13">
        <v>315.1967234</v>
      </c>
      <c r="P25" s="13" t="s">
        <v>602</v>
      </c>
    </row>
    <row r="26" spans="1:16" x14ac:dyDescent="0.15">
      <c r="A26" s="52">
        <v>24</v>
      </c>
      <c r="B26" s="4" t="s">
        <v>479</v>
      </c>
      <c r="C26" s="4" t="s">
        <v>603</v>
      </c>
      <c r="D26" s="4" t="s">
        <v>510</v>
      </c>
      <c r="E26" s="4" t="s">
        <v>484</v>
      </c>
      <c r="F26" s="13">
        <v>5283128</v>
      </c>
      <c r="G26" s="13">
        <v>0.11</v>
      </c>
      <c r="H26" s="13">
        <v>7.53</v>
      </c>
      <c r="I26" s="13" t="s">
        <v>595</v>
      </c>
      <c r="J26" s="13">
        <v>-85</v>
      </c>
      <c r="K26" s="13">
        <v>-21</v>
      </c>
      <c r="L26" s="13" t="s">
        <v>549</v>
      </c>
      <c r="M26" s="13">
        <v>336.23</v>
      </c>
      <c r="N26" s="13" t="s">
        <v>550</v>
      </c>
      <c r="O26" s="13">
        <v>335.22272340000001</v>
      </c>
      <c r="P26" s="13" t="s">
        <v>586</v>
      </c>
    </row>
    <row r="27" spans="1:16" x14ac:dyDescent="0.15">
      <c r="A27" s="52">
        <v>25</v>
      </c>
      <c r="B27" s="4" t="s">
        <v>39</v>
      </c>
      <c r="C27" s="4" t="s">
        <v>604</v>
      </c>
      <c r="D27" s="4" t="s">
        <v>510</v>
      </c>
      <c r="E27" s="4" t="s">
        <v>230</v>
      </c>
      <c r="F27" s="13">
        <v>16061119</v>
      </c>
      <c r="G27" s="13">
        <v>0.2</v>
      </c>
      <c r="H27" s="13">
        <v>7.67</v>
      </c>
      <c r="I27" s="13" t="s">
        <v>605</v>
      </c>
      <c r="J27" s="13">
        <v>-40</v>
      </c>
      <c r="K27" s="13">
        <v>-24</v>
      </c>
      <c r="L27" s="13" t="s">
        <v>549</v>
      </c>
      <c r="M27" s="13">
        <v>336.23</v>
      </c>
      <c r="N27" s="13" t="s">
        <v>550</v>
      </c>
      <c r="O27" s="13">
        <v>335.22272340000001</v>
      </c>
      <c r="P27" s="13" t="s">
        <v>586</v>
      </c>
    </row>
    <row r="28" spans="1:16" x14ac:dyDescent="0.15">
      <c r="A28" s="52">
        <v>26</v>
      </c>
      <c r="B28" s="4" t="s">
        <v>132</v>
      </c>
      <c r="C28" s="4" t="s">
        <v>606</v>
      </c>
      <c r="D28" s="4" t="s">
        <v>510</v>
      </c>
      <c r="E28" s="4" t="s">
        <v>137</v>
      </c>
      <c r="F28" s="13">
        <v>5283146</v>
      </c>
      <c r="G28" s="13">
        <v>0.11</v>
      </c>
      <c r="H28" s="13">
        <v>9.24</v>
      </c>
      <c r="I28" s="13" t="s">
        <v>607</v>
      </c>
      <c r="J28" s="13">
        <v>-55</v>
      </c>
      <c r="K28" s="13">
        <v>-27</v>
      </c>
      <c r="L28" s="13" t="s">
        <v>549</v>
      </c>
      <c r="M28" s="13">
        <v>338.24599999999998</v>
      </c>
      <c r="N28" s="13" t="s">
        <v>550</v>
      </c>
      <c r="O28" s="13">
        <v>337.23872339999997</v>
      </c>
      <c r="P28" s="13" t="s">
        <v>598</v>
      </c>
    </row>
    <row r="29" spans="1:16" x14ac:dyDescent="0.15">
      <c r="A29" s="52">
        <v>27</v>
      </c>
      <c r="B29" s="4" t="s">
        <v>231</v>
      </c>
      <c r="C29" s="4" t="s">
        <v>608</v>
      </c>
      <c r="D29" s="4" t="s">
        <v>512</v>
      </c>
      <c r="E29" s="4" t="s">
        <v>236</v>
      </c>
      <c r="F29" s="13">
        <v>5283203</v>
      </c>
      <c r="G29" s="13">
        <v>0.5</v>
      </c>
      <c r="H29" s="13">
        <v>13.59</v>
      </c>
      <c r="I29" s="13" t="s">
        <v>572</v>
      </c>
      <c r="J29" s="13">
        <v>-40</v>
      </c>
      <c r="K29" s="13">
        <v>-18</v>
      </c>
      <c r="L29" s="13" t="s">
        <v>549</v>
      </c>
      <c r="M29" s="13">
        <v>320.23500000000001</v>
      </c>
      <c r="N29" s="13" t="s">
        <v>550</v>
      </c>
      <c r="O29" s="13">
        <v>319.2277234</v>
      </c>
      <c r="P29" s="13" t="s">
        <v>554</v>
      </c>
    </row>
    <row r="30" spans="1:16" x14ac:dyDescent="0.15">
      <c r="A30" s="52">
        <v>28</v>
      </c>
      <c r="B30" s="4" t="s">
        <v>278</v>
      </c>
      <c r="C30" s="4" t="s">
        <v>609</v>
      </c>
      <c r="D30" s="4" t="s">
        <v>510</v>
      </c>
      <c r="E30" s="4" t="s">
        <v>283</v>
      </c>
      <c r="F30" s="13">
        <v>5283142</v>
      </c>
      <c r="G30" s="13">
        <v>0.11</v>
      </c>
      <c r="H30" s="13">
        <v>10.56</v>
      </c>
      <c r="I30" s="13" t="s">
        <v>610</v>
      </c>
      <c r="J30" s="13">
        <v>-55</v>
      </c>
      <c r="K30" s="13">
        <v>-24</v>
      </c>
      <c r="L30" s="13" t="s">
        <v>549</v>
      </c>
      <c r="M30" s="13">
        <v>338.24599999999998</v>
      </c>
      <c r="N30" s="13" t="s">
        <v>550</v>
      </c>
      <c r="O30" s="13">
        <v>337.23872339999997</v>
      </c>
      <c r="P30" s="13" t="s">
        <v>598</v>
      </c>
    </row>
    <row r="31" spans="1:16" x14ac:dyDescent="0.15">
      <c r="A31" s="52">
        <v>29</v>
      </c>
      <c r="B31" s="4" t="s">
        <v>120</v>
      </c>
      <c r="C31" s="4" t="s">
        <v>611</v>
      </c>
      <c r="D31" s="4" t="s">
        <v>510</v>
      </c>
      <c r="E31" s="4" t="s">
        <v>125</v>
      </c>
      <c r="F31" s="13">
        <v>16061068</v>
      </c>
      <c r="G31" s="13">
        <v>0.24</v>
      </c>
      <c r="H31" s="13">
        <v>6.96</v>
      </c>
      <c r="I31" s="13" t="s">
        <v>612</v>
      </c>
      <c r="J31" s="13">
        <v>-55</v>
      </c>
      <c r="K31" s="13">
        <v>-27</v>
      </c>
      <c r="L31" s="13" t="s">
        <v>549</v>
      </c>
      <c r="M31" s="13">
        <v>312.23</v>
      </c>
      <c r="N31" s="13" t="s">
        <v>550</v>
      </c>
      <c r="O31" s="13">
        <v>311.22272340000001</v>
      </c>
      <c r="P31" s="13" t="s">
        <v>613</v>
      </c>
    </row>
    <row r="32" spans="1:16" x14ac:dyDescent="0.15">
      <c r="A32" s="52">
        <v>30</v>
      </c>
      <c r="B32" s="4" t="s">
        <v>189</v>
      </c>
      <c r="C32" s="4" t="s">
        <v>614</v>
      </c>
      <c r="D32" s="4" t="s">
        <v>512</v>
      </c>
      <c r="E32" s="4" t="s">
        <v>194</v>
      </c>
      <c r="F32" s="13">
        <v>6246154</v>
      </c>
      <c r="G32" s="13">
        <v>0.5</v>
      </c>
      <c r="H32" s="13">
        <v>13.04</v>
      </c>
      <c r="I32" s="13" t="s">
        <v>615</v>
      </c>
      <c r="J32" s="13">
        <v>-75</v>
      </c>
      <c r="K32" s="13">
        <v>-21</v>
      </c>
      <c r="L32" s="13" t="s">
        <v>549</v>
      </c>
      <c r="M32" s="13">
        <v>314.24599999999998</v>
      </c>
      <c r="N32" s="13" t="s">
        <v>550</v>
      </c>
      <c r="O32" s="13">
        <v>313.23872339999997</v>
      </c>
      <c r="P32" s="13" t="s">
        <v>589</v>
      </c>
    </row>
    <row r="33" spans="1:16" x14ac:dyDescent="0.15">
      <c r="A33" s="52">
        <v>31</v>
      </c>
      <c r="B33" s="4" t="s">
        <v>243</v>
      </c>
      <c r="C33" s="4" t="s">
        <v>616</v>
      </c>
      <c r="D33" s="4" t="s">
        <v>511</v>
      </c>
      <c r="E33" s="4" t="s">
        <v>248</v>
      </c>
      <c r="F33" s="13">
        <v>5283155</v>
      </c>
      <c r="G33" s="13">
        <v>0.12</v>
      </c>
      <c r="H33" s="13">
        <v>11.96</v>
      </c>
      <c r="I33" s="13" t="s">
        <v>617</v>
      </c>
      <c r="J33" s="13">
        <v>-60</v>
      </c>
      <c r="K33" s="13">
        <v>-21</v>
      </c>
      <c r="L33" s="13" t="s">
        <v>549</v>
      </c>
      <c r="M33" s="13">
        <v>320.23500000000001</v>
      </c>
      <c r="N33" s="13" t="s">
        <v>550</v>
      </c>
      <c r="O33" s="13">
        <v>319.2277234</v>
      </c>
      <c r="P33" s="13" t="s">
        <v>554</v>
      </c>
    </row>
    <row r="34" spans="1:16" x14ac:dyDescent="0.15">
      <c r="A34" s="52">
        <v>32</v>
      </c>
      <c r="B34" s="4" t="s">
        <v>166</v>
      </c>
      <c r="C34" s="4" t="s">
        <v>618</v>
      </c>
      <c r="D34" s="4" t="s">
        <v>511</v>
      </c>
      <c r="E34" s="4" t="s">
        <v>171</v>
      </c>
      <c r="F34" s="13">
        <v>10469728</v>
      </c>
      <c r="G34" s="13">
        <v>0.5</v>
      </c>
      <c r="H34" s="13">
        <v>9.6199999999999992</v>
      </c>
      <c r="I34" s="13" t="s">
        <v>619</v>
      </c>
      <c r="J34" s="13">
        <v>-70</v>
      </c>
      <c r="K34" s="13">
        <v>-24</v>
      </c>
      <c r="L34" s="13" t="s">
        <v>549</v>
      </c>
      <c r="M34" s="13">
        <v>294.21899999999999</v>
      </c>
      <c r="N34" s="13" t="s">
        <v>550</v>
      </c>
      <c r="O34" s="13">
        <v>293.21172339999998</v>
      </c>
      <c r="P34" s="13" t="s">
        <v>620</v>
      </c>
    </row>
    <row r="35" spans="1:16" x14ac:dyDescent="0.15">
      <c r="A35" s="52">
        <v>33</v>
      </c>
      <c r="B35" s="4" t="s">
        <v>372</v>
      </c>
      <c r="C35" s="4" t="s">
        <v>621</v>
      </c>
      <c r="D35" s="4" t="s">
        <v>511</v>
      </c>
      <c r="E35" s="4" t="s">
        <v>377</v>
      </c>
      <c r="F35" s="13">
        <v>53480359</v>
      </c>
      <c r="G35" s="13">
        <v>0.24</v>
      </c>
      <c r="H35" s="13">
        <v>9.5</v>
      </c>
      <c r="I35" s="13" t="s">
        <v>622</v>
      </c>
      <c r="J35" s="13">
        <v>-90</v>
      </c>
      <c r="K35" s="13">
        <v>-21</v>
      </c>
      <c r="L35" s="13" t="s">
        <v>549</v>
      </c>
      <c r="M35" s="13">
        <v>294.21899999999999</v>
      </c>
      <c r="N35" s="13" t="s">
        <v>550</v>
      </c>
      <c r="O35" s="13">
        <v>293.21172339999998</v>
      </c>
      <c r="P35" s="13" t="s">
        <v>620</v>
      </c>
    </row>
    <row r="36" spans="1:16" x14ac:dyDescent="0.15">
      <c r="A36" s="52">
        <v>34</v>
      </c>
      <c r="B36" s="4" t="s">
        <v>103</v>
      </c>
      <c r="C36" s="4" t="s">
        <v>623</v>
      </c>
      <c r="D36" s="4" t="s">
        <v>512</v>
      </c>
      <c r="E36" s="4" t="s">
        <v>108</v>
      </c>
      <c r="F36" s="13">
        <v>5283007</v>
      </c>
      <c r="G36" s="13">
        <v>0.5</v>
      </c>
      <c r="H36" s="13">
        <v>9.5</v>
      </c>
      <c r="I36" s="13" t="s">
        <v>624</v>
      </c>
      <c r="J36" s="13">
        <v>-60</v>
      </c>
      <c r="K36" s="13">
        <v>-21</v>
      </c>
      <c r="L36" s="13" t="s">
        <v>549</v>
      </c>
      <c r="M36" s="13">
        <v>310.214</v>
      </c>
      <c r="N36" s="13" t="s">
        <v>550</v>
      </c>
      <c r="O36" s="13">
        <v>309.20672339999999</v>
      </c>
      <c r="P36" s="13" t="s">
        <v>625</v>
      </c>
    </row>
    <row r="37" spans="1:16" x14ac:dyDescent="0.15">
      <c r="A37" s="52">
        <v>35</v>
      </c>
      <c r="B37" s="4" t="s">
        <v>237</v>
      </c>
      <c r="C37" s="4" t="s">
        <v>626</v>
      </c>
      <c r="D37" s="4" t="s">
        <v>516</v>
      </c>
      <c r="E37" s="4" t="s">
        <v>242</v>
      </c>
      <c r="F37" s="13">
        <v>5280719</v>
      </c>
      <c r="G37" s="13">
        <v>0.12</v>
      </c>
      <c r="H37" s="13">
        <v>4.87</v>
      </c>
      <c r="I37" s="13" t="s">
        <v>627</v>
      </c>
      <c r="J37" s="13">
        <v>-50</v>
      </c>
      <c r="K37" s="13">
        <v>-15</v>
      </c>
      <c r="L37" s="13" t="s">
        <v>549</v>
      </c>
      <c r="M37" s="13">
        <v>350.209</v>
      </c>
      <c r="N37" s="13" t="s">
        <v>550</v>
      </c>
      <c r="O37" s="13">
        <v>349.20172339999999</v>
      </c>
      <c r="P37" s="13" t="s">
        <v>628</v>
      </c>
    </row>
    <row r="38" spans="1:16" x14ac:dyDescent="0.15">
      <c r="A38" s="52">
        <v>36</v>
      </c>
      <c r="B38" s="4" t="s">
        <v>201</v>
      </c>
      <c r="C38" s="4" t="s">
        <v>629</v>
      </c>
      <c r="D38" s="4" t="s">
        <v>510</v>
      </c>
      <c r="E38" s="4" t="s">
        <v>206</v>
      </c>
      <c r="F38" s="13">
        <v>9966640</v>
      </c>
      <c r="G38" s="13">
        <v>0.13</v>
      </c>
      <c r="H38" s="13">
        <v>8.44</v>
      </c>
      <c r="I38" s="13" t="s">
        <v>630</v>
      </c>
      <c r="J38" s="13">
        <v>-65</v>
      </c>
      <c r="K38" s="13">
        <v>-27</v>
      </c>
      <c r="L38" s="13" t="s">
        <v>549</v>
      </c>
      <c r="M38" s="13">
        <v>314.24599999999998</v>
      </c>
      <c r="N38" s="13" t="s">
        <v>550</v>
      </c>
      <c r="O38" s="13">
        <v>313.23872339999997</v>
      </c>
      <c r="P38" s="13" t="s">
        <v>589</v>
      </c>
    </row>
    <row r="39" spans="1:16" x14ac:dyDescent="0.15">
      <c r="A39" s="52">
        <v>37</v>
      </c>
      <c r="B39" s="4" t="s">
        <v>467</v>
      </c>
      <c r="C39" s="4" t="s">
        <v>631</v>
      </c>
      <c r="D39" s="4" t="s">
        <v>516</v>
      </c>
      <c r="E39" s="4" t="s">
        <v>472</v>
      </c>
      <c r="F39" s="13">
        <v>5280723</v>
      </c>
      <c r="G39" s="13">
        <v>0.12</v>
      </c>
      <c r="H39" s="13">
        <v>4.7</v>
      </c>
      <c r="I39" s="13" t="s">
        <v>632</v>
      </c>
      <c r="J39" s="13">
        <v>-40</v>
      </c>
      <c r="K39" s="13">
        <v>-18</v>
      </c>
      <c r="L39" s="13" t="s">
        <v>549</v>
      </c>
      <c r="M39" s="13">
        <v>354.24099999999999</v>
      </c>
      <c r="N39" s="13" t="s">
        <v>550</v>
      </c>
      <c r="O39" s="13">
        <v>353.23372339999997</v>
      </c>
      <c r="P39" s="13" t="s">
        <v>557</v>
      </c>
    </row>
    <row r="40" spans="1:16" x14ac:dyDescent="0.15">
      <c r="A40" s="52">
        <v>38</v>
      </c>
      <c r="B40" s="4" t="s">
        <v>126</v>
      </c>
      <c r="C40" s="4" t="s">
        <v>633</v>
      </c>
      <c r="D40" s="4" t="s">
        <v>512</v>
      </c>
      <c r="E40" s="4" t="s">
        <v>131</v>
      </c>
      <c r="F40" s="13">
        <v>16061089</v>
      </c>
      <c r="G40" s="13">
        <v>0.11</v>
      </c>
      <c r="H40" s="13">
        <v>11.25</v>
      </c>
      <c r="I40" s="13" t="s">
        <v>634</v>
      </c>
      <c r="J40" s="13">
        <v>-55</v>
      </c>
      <c r="K40" s="13">
        <v>-15</v>
      </c>
      <c r="L40" s="13" t="s">
        <v>549</v>
      </c>
      <c r="M40" s="13">
        <v>318.21899999999999</v>
      </c>
      <c r="N40" s="13" t="s">
        <v>550</v>
      </c>
      <c r="O40" s="13">
        <v>317.21172339999998</v>
      </c>
      <c r="P40" s="13" t="s">
        <v>551</v>
      </c>
    </row>
    <row r="41" spans="1:16" x14ac:dyDescent="0.15">
      <c r="A41" s="52">
        <v>39</v>
      </c>
      <c r="B41" s="4" t="s">
        <v>59</v>
      </c>
      <c r="C41" s="4" t="s">
        <v>635</v>
      </c>
      <c r="D41" s="4" t="s">
        <v>512</v>
      </c>
      <c r="E41" s="4" t="s">
        <v>64</v>
      </c>
      <c r="F41" s="13">
        <v>16061062</v>
      </c>
      <c r="G41" s="13">
        <v>0.5</v>
      </c>
      <c r="H41" s="13">
        <v>11.15</v>
      </c>
      <c r="I41" s="13" t="s">
        <v>636</v>
      </c>
      <c r="J41" s="13">
        <v>-75</v>
      </c>
      <c r="K41" s="13">
        <v>-18</v>
      </c>
      <c r="L41" s="13" t="s">
        <v>549</v>
      </c>
      <c r="M41" s="13">
        <v>294.21899999999999</v>
      </c>
      <c r="N41" s="13" t="s">
        <v>550</v>
      </c>
      <c r="O41" s="13">
        <v>293.21172339999998</v>
      </c>
      <c r="P41" s="13" t="s">
        <v>620</v>
      </c>
    </row>
    <row r="42" spans="1:16" x14ac:dyDescent="0.15">
      <c r="A42" s="52">
        <v>40</v>
      </c>
      <c r="B42" s="4" t="s">
        <v>413</v>
      </c>
      <c r="C42" s="4" t="s">
        <v>637</v>
      </c>
      <c r="D42" s="4" t="s">
        <v>511</v>
      </c>
      <c r="E42" s="4" t="s">
        <v>418</v>
      </c>
      <c r="F42" s="13">
        <v>123803</v>
      </c>
      <c r="G42" s="13">
        <v>0.5</v>
      </c>
      <c r="H42" s="13">
        <v>10.050000000000001</v>
      </c>
      <c r="I42" s="13" t="s">
        <v>638</v>
      </c>
      <c r="J42" s="13">
        <v>-95</v>
      </c>
      <c r="K42" s="13">
        <v>-24</v>
      </c>
      <c r="L42" s="13" t="s">
        <v>549</v>
      </c>
      <c r="M42" s="13">
        <v>320.23500000000001</v>
      </c>
      <c r="N42" s="13" t="s">
        <v>550</v>
      </c>
      <c r="O42" s="13">
        <v>319.2277234</v>
      </c>
      <c r="P42" s="13" t="s">
        <v>554</v>
      </c>
    </row>
    <row r="43" spans="1:16" x14ac:dyDescent="0.15">
      <c r="A43" s="52">
        <v>41</v>
      </c>
      <c r="B43" s="4" t="s">
        <v>461</v>
      </c>
      <c r="C43" s="4" t="s">
        <v>639</v>
      </c>
      <c r="D43" s="4" t="s">
        <v>512</v>
      </c>
      <c r="E43" s="4" t="s">
        <v>466</v>
      </c>
      <c r="F43" s="13">
        <v>14392758</v>
      </c>
      <c r="G43" s="13">
        <v>2</v>
      </c>
      <c r="H43" s="13">
        <v>13.04</v>
      </c>
      <c r="I43" s="13" t="s">
        <v>640</v>
      </c>
      <c r="J43" s="13">
        <v>-45</v>
      </c>
      <c r="K43" s="13">
        <v>-15</v>
      </c>
      <c r="L43" s="13" t="s">
        <v>549</v>
      </c>
      <c r="M43" s="13">
        <v>344.23500000000001</v>
      </c>
      <c r="N43" s="13" t="s">
        <v>550</v>
      </c>
      <c r="O43" s="13">
        <v>343.2277234</v>
      </c>
      <c r="P43" s="13" t="s">
        <v>576</v>
      </c>
    </row>
    <row r="44" spans="1:16" x14ac:dyDescent="0.15">
      <c r="A44" s="52">
        <v>42</v>
      </c>
      <c r="B44" s="4" t="s">
        <v>437</v>
      </c>
      <c r="C44" s="4" t="s">
        <v>641</v>
      </c>
      <c r="D44" s="4" t="s">
        <v>514</v>
      </c>
      <c r="E44" s="4" t="s">
        <v>442</v>
      </c>
      <c r="F44" s="13">
        <v>5280940</v>
      </c>
      <c r="G44" s="13">
        <v>0.11</v>
      </c>
      <c r="H44" s="13">
        <v>3.7</v>
      </c>
      <c r="I44" s="13" t="s">
        <v>642</v>
      </c>
      <c r="J44" s="13">
        <v>-60</v>
      </c>
      <c r="K44" s="13">
        <v>-24</v>
      </c>
      <c r="L44" s="13" t="s">
        <v>549</v>
      </c>
      <c r="M44" s="13">
        <v>352.22500000000002</v>
      </c>
      <c r="N44" s="13" t="s">
        <v>550</v>
      </c>
      <c r="O44" s="13">
        <v>351.21772340000001</v>
      </c>
      <c r="P44" s="13" t="s">
        <v>569</v>
      </c>
    </row>
    <row r="45" spans="1:16" x14ac:dyDescent="0.15">
      <c r="A45" s="52">
        <v>43</v>
      </c>
      <c r="B45" s="4" t="s">
        <v>449</v>
      </c>
      <c r="C45" s="4" t="s">
        <v>643</v>
      </c>
      <c r="D45" s="4" t="s">
        <v>511</v>
      </c>
      <c r="E45" s="4" t="s">
        <v>454</v>
      </c>
      <c r="F45" s="13">
        <v>11566378</v>
      </c>
      <c r="G45" s="13">
        <v>0.5</v>
      </c>
      <c r="H45" s="13">
        <v>11.7</v>
      </c>
      <c r="I45" s="13" t="s">
        <v>575</v>
      </c>
      <c r="J45" s="13">
        <v>-60</v>
      </c>
      <c r="K45" s="13">
        <v>-18</v>
      </c>
      <c r="L45" s="13" t="s">
        <v>549</v>
      </c>
      <c r="M45" s="13">
        <v>344.23500000000001</v>
      </c>
      <c r="N45" s="13" t="s">
        <v>550</v>
      </c>
      <c r="O45" s="13">
        <v>343.2277234</v>
      </c>
      <c r="P45" s="13" t="s">
        <v>576</v>
      </c>
    </row>
    <row r="46" spans="1:16" x14ac:dyDescent="0.15">
      <c r="A46" s="52">
        <v>44</v>
      </c>
      <c r="B46" s="4" t="s">
        <v>18</v>
      </c>
      <c r="C46" s="4" t="s">
        <v>644</v>
      </c>
      <c r="D46" s="4" t="s">
        <v>510</v>
      </c>
      <c r="E46" s="4" t="s">
        <v>305</v>
      </c>
      <c r="F46" s="13">
        <v>16061148</v>
      </c>
      <c r="G46" s="13">
        <v>0.1</v>
      </c>
      <c r="H46" s="13">
        <v>8.66</v>
      </c>
      <c r="I46" s="13" t="s">
        <v>645</v>
      </c>
      <c r="J46" s="13">
        <v>-80</v>
      </c>
      <c r="K46" s="13">
        <v>-24</v>
      </c>
      <c r="L46" s="13" t="s">
        <v>549</v>
      </c>
      <c r="M46" s="13">
        <v>362.24599999999998</v>
      </c>
      <c r="N46" s="13" t="s">
        <v>550</v>
      </c>
      <c r="O46" s="13">
        <v>361.23872339999997</v>
      </c>
      <c r="P46" s="13" t="s">
        <v>646</v>
      </c>
    </row>
    <row r="47" spans="1:16" x14ac:dyDescent="0.15">
      <c r="A47" s="52">
        <v>45</v>
      </c>
      <c r="B47" s="4" t="s">
        <v>114</v>
      </c>
      <c r="C47" s="4" t="s">
        <v>647</v>
      </c>
      <c r="D47" s="4" t="s">
        <v>516</v>
      </c>
      <c r="E47" s="4" t="s">
        <v>119</v>
      </c>
      <c r="F47" s="13">
        <v>5280937</v>
      </c>
      <c r="G47" s="13">
        <v>0.09</v>
      </c>
      <c r="H47" s="13">
        <v>3.84</v>
      </c>
      <c r="I47" s="13" t="s">
        <v>648</v>
      </c>
      <c r="J47" s="13">
        <v>-35</v>
      </c>
      <c r="K47" s="13">
        <v>-21</v>
      </c>
      <c r="L47" s="13" t="s">
        <v>549</v>
      </c>
      <c r="M47" s="13">
        <v>350.209</v>
      </c>
      <c r="N47" s="13" t="s">
        <v>550</v>
      </c>
      <c r="O47" s="13">
        <v>349.20172339999999</v>
      </c>
      <c r="P47" s="13" t="s">
        <v>628</v>
      </c>
    </row>
    <row r="48" spans="1:16" x14ac:dyDescent="0.15">
      <c r="A48" s="52">
        <v>46</v>
      </c>
      <c r="B48" s="4" t="s">
        <v>425</v>
      </c>
      <c r="C48" s="4" t="s">
        <v>649</v>
      </c>
      <c r="D48" s="4" t="s">
        <v>512</v>
      </c>
      <c r="E48" s="4" t="s">
        <v>430</v>
      </c>
      <c r="F48" s="13">
        <v>5283205</v>
      </c>
      <c r="G48" s="13">
        <v>0.11</v>
      </c>
      <c r="H48" s="13">
        <v>12.91</v>
      </c>
      <c r="I48" s="13" t="s">
        <v>564</v>
      </c>
      <c r="J48" s="13">
        <v>-50</v>
      </c>
      <c r="K48" s="13">
        <v>-18</v>
      </c>
      <c r="L48" s="13" t="s">
        <v>549</v>
      </c>
      <c r="M48" s="13">
        <v>320.23500000000001</v>
      </c>
      <c r="N48" s="13" t="s">
        <v>550</v>
      </c>
      <c r="O48" s="13">
        <v>319.2277234</v>
      </c>
      <c r="P48" s="13" t="s">
        <v>554</v>
      </c>
    </row>
    <row r="49" spans="1:16" x14ac:dyDescent="0.15">
      <c r="A49" s="52">
        <v>47</v>
      </c>
      <c r="B49" s="4" t="s">
        <v>83</v>
      </c>
      <c r="C49" s="4" t="s">
        <v>650</v>
      </c>
      <c r="D49" s="4" t="s">
        <v>512</v>
      </c>
      <c r="E49" s="4" t="s">
        <v>88</v>
      </c>
      <c r="F49" s="13">
        <v>15868</v>
      </c>
      <c r="G49" s="13">
        <v>0.2</v>
      </c>
      <c r="H49" s="13">
        <v>14.44</v>
      </c>
      <c r="I49" s="13" t="s">
        <v>651</v>
      </c>
      <c r="J49" s="13">
        <v>-105</v>
      </c>
      <c r="K49" s="13">
        <v>-27</v>
      </c>
      <c r="L49" s="13" t="s">
        <v>549</v>
      </c>
      <c r="M49" s="13">
        <v>298.25099999999998</v>
      </c>
      <c r="N49" s="13" t="s">
        <v>550</v>
      </c>
      <c r="O49" s="13">
        <v>297.24372339999996</v>
      </c>
      <c r="P49" s="13" t="s">
        <v>652</v>
      </c>
    </row>
    <row r="50" spans="1:16" x14ac:dyDescent="0.15">
      <c r="A50" s="52">
        <v>48</v>
      </c>
      <c r="B50" s="4" t="s">
        <v>179</v>
      </c>
      <c r="C50" s="4" t="s">
        <v>653</v>
      </c>
      <c r="D50" s="4" t="s">
        <v>510</v>
      </c>
      <c r="E50" s="4" t="s">
        <v>188</v>
      </c>
      <c r="F50" s="13">
        <v>16061120</v>
      </c>
      <c r="G50" s="13">
        <v>0.5</v>
      </c>
      <c r="H50" s="13">
        <v>7.34</v>
      </c>
      <c r="I50" s="13" t="s">
        <v>654</v>
      </c>
      <c r="J50" s="13">
        <v>-70</v>
      </c>
      <c r="K50" s="13">
        <v>-24</v>
      </c>
      <c r="L50" s="13" t="s">
        <v>549</v>
      </c>
      <c r="M50" s="13">
        <v>336.23</v>
      </c>
      <c r="N50" s="13" t="s">
        <v>550</v>
      </c>
      <c r="O50" s="13">
        <v>335.22272340000001</v>
      </c>
      <c r="P50" s="13" t="s">
        <v>586</v>
      </c>
    </row>
    <row r="51" spans="1:16" x14ac:dyDescent="0.15">
      <c r="A51" s="52">
        <v>49</v>
      </c>
      <c r="B51" s="4" t="s">
        <v>306</v>
      </c>
      <c r="C51" s="4" t="s">
        <v>655</v>
      </c>
      <c r="D51" s="4" t="s">
        <v>512</v>
      </c>
      <c r="E51" s="4" t="s">
        <v>311</v>
      </c>
      <c r="F51" s="13">
        <v>16061087</v>
      </c>
      <c r="G51" s="13">
        <v>0.12</v>
      </c>
      <c r="H51" s="13">
        <v>11.87</v>
      </c>
      <c r="I51" s="13" t="s">
        <v>656</v>
      </c>
      <c r="J51" s="13">
        <v>-40</v>
      </c>
      <c r="K51" s="13">
        <v>-18</v>
      </c>
      <c r="L51" s="13" t="s">
        <v>549</v>
      </c>
      <c r="M51" s="13">
        <v>318.21899999999999</v>
      </c>
      <c r="N51" s="13" t="s">
        <v>550</v>
      </c>
      <c r="O51" s="13">
        <v>317.21172339999998</v>
      </c>
      <c r="P51" s="13" t="s">
        <v>551</v>
      </c>
    </row>
    <row r="52" spans="1:16" x14ac:dyDescent="0.15">
      <c r="A52" s="52">
        <v>50</v>
      </c>
      <c r="B52" s="4" t="s">
        <v>172</v>
      </c>
      <c r="C52" s="4" t="s">
        <v>657</v>
      </c>
      <c r="D52" s="4" t="s">
        <v>511</v>
      </c>
      <c r="E52" s="4" t="s">
        <v>177</v>
      </c>
      <c r="F52" s="13">
        <v>5280733</v>
      </c>
      <c r="G52" s="13">
        <v>0.24</v>
      </c>
      <c r="H52" s="13">
        <v>12.68</v>
      </c>
      <c r="I52" s="13" t="s">
        <v>658</v>
      </c>
      <c r="J52" s="13">
        <v>-50</v>
      </c>
      <c r="K52" s="13">
        <v>-18</v>
      </c>
      <c r="L52" s="13" t="s">
        <v>549</v>
      </c>
      <c r="M52" s="13">
        <v>320.23500000000001</v>
      </c>
      <c r="N52" s="13" t="s">
        <v>550</v>
      </c>
      <c r="O52" s="13">
        <v>319.2277234</v>
      </c>
      <c r="P52" s="13" t="s">
        <v>554</v>
      </c>
    </row>
    <row r="53" spans="1:16" x14ac:dyDescent="0.15">
      <c r="A53" s="52">
        <v>51</v>
      </c>
      <c r="B53" s="4" t="s">
        <v>138</v>
      </c>
      <c r="C53" s="4" t="s">
        <v>659</v>
      </c>
      <c r="D53" s="4" t="s">
        <v>511</v>
      </c>
      <c r="E53" s="4" t="s">
        <v>143</v>
      </c>
      <c r="F53" s="13">
        <v>16061129</v>
      </c>
      <c r="G53" s="13">
        <v>0.11</v>
      </c>
      <c r="H53" s="13">
        <v>10.61</v>
      </c>
      <c r="I53" s="13" t="s">
        <v>660</v>
      </c>
      <c r="J53" s="13">
        <v>-45</v>
      </c>
      <c r="K53" s="13">
        <v>-18</v>
      </c>
      <c r="L53" s="13" t="s">
        <v>549</v>
      </c>
      <c r="M53" s="13">
        <v>318.21899999999999</v>
      </c>
      <c r="N53" s="13" t="s">
        <v>550</v>
      </c>
      <c r="O53" s="13">
        <v>317.21172339999998</v>
      </c>
      <c r="P53" s="13" t="s">
        <v>551</v>
      </c>
    </row>
    <row r="54" spans="1:16" x14ac:dyDescent="0.15">
      <c r="A54" s="52">
        <v>52</v>
      </c>
      <c r="B54" s="4" t="s">
        <v>52</v>
      </c>
      <c r="C54" s="4" t="s">
        <v>661</v>
      </c>
      <c r="D54" s="4" t="s">
        <v>510</v>
      </c>
      <c r="E54" s="4" t="s">
        <v>57</v>
      </c>
      <c r="F54" s="13">
        <v>16061067</v>
      </c>
      <c r="G54" s="13">
        <v>0.35</v>
      </c>
      <c r="H54" s="13">
        <v>7.04</v>
      </c>
      <c r="I54" s="13" t="s">
        <v>662</v>
      </c>
      <c r="J54" s="13">
        <v>-60</v>
      </c>
      <c r="K54" s="13">
        <v>-27</v>
      </c>
      <c r="L54" s="13" t="s">
        <v>549</v>
      </c>
      <c r="M54" s="13">
        <v>312.23</v>
      </c>
      <c r="N54" s="13" t="s">
        <v>550</v>
      </c>
      <c r="O54" s="13">
        <v>311.22272340000001</v>
      </c>
      <c r="P54" s="13" t="s">
        <v>613</v>
      </c>
    </row>
    <row r="55" spans="1:16" x14ac:dyDescent="0.15">
      <c r="A55" s="52">
        <v>53</v>
      </c>
      <c r="B55" s="4" t="s">
        <v>318</v>
      </c>
      <c r="C55" s="4" t="s">
        <v>663</v>
      </c>
      <c r="D55" s="4" t="s">
        <v>511</v>
      </c>
      <c r="E55" s="4" t="s">
        <v>323</v>
      </c>
      <c r="F55" s="13">
        <v>6439179</v>
      </c>
      <c r="G55" s="13">
        <v>0.5</v>
      </c>
      <c r="H55" s="13">
        <v>11.39</v>
      </c>
      <c r="I55" s="13" t="s">
        <v>575</v>
      </c>
      <c r="J55" s="13">
        <v>-55</v>
      </c>
      <c r="K55" s="13">
        <v>-18</v>
      </c>
      <c r="L55" s="13" t="s">
        <v>549</v>
      </c>
      <c r="M55" s="13">
        <v>344.23500000000001</v>
      </c>
      <c r="N55" s="13" t="s">
        <v>550</v>
      </c>
      <c r="O55" s="13">
        <v>343.2277234</v>
      </c>
      <c r="P55" s="13" t="s">
        <v>576</v>
      </c>
    </row>
    <row r="56" spans="1:16" x14ac:dyDescent="0.15">
      <c r="A56" s="52">
        <v>54</v>
      </c>
      <c r="B56" s="4" t="s">
        <v>38</v>
      </c>
      <c r="C56" s="4" t="s">
        <v>664</v>
      </c>
      <c r="D56" s="4" t="s">
        <v>510</v>
      </c>
      <c r="E56" s="4" t="s">
        <v>44</v>
      </c>
      <c r="F56" s="13">
        <v>5283147</v>
      </c>
      <c r="G56" s="13">
        <v>0.2</v>
      </c>
      <c r="H56" s="13">
        <v>8.68</v>
      </c>
      <c r="I56" s="13" t="s">
        <v>665</v>
      </c>
      <c r="J56" s="13">
        <v>-60</v>
      </c>
      <c r="K56" s="13">
        <v>-24</v>
      </c>
      <c r="L56" s="13" t="s">
        <v>549</v>
      </c>
      <c r="M56" s="13">
        <v>338.24599999999998</v>
      </c>
      <c r="N56" s="13" t="s">
        <v>550</v>
      </c>
      <c r="O56" s="13">
        <v>337.23872339999997</v>
      </c>
      <c r="P56" s="13" t="s">
        <v>598</v>
      </c>
    </row>
    <row r="57" spans="1:16" x14ac:dyDescent="0.15">
      <c r="A57" s="52">
        <v>56</v>
      </c>
      <c r="B57" s="4" t="s">
        <v>295</v>
      </c>
      <c r="C57" s="4" t="s">
        <v>666</v>
      </c>
      <c r="D57" s="4" t="s">
        <v>511</v>
      </c>
      <c r="E57" s="4" t="s">
        <v>300</v>
      </c>
      <c r="F57" s="13">
        <v>5283191</v>
      </c>
      <c r="G57" s="13">
        <v>0.11</v>
      </c>
      <c r="H57" s="13">
        <v>10.4</v>
      </c>
      <c r="I57" s="13" t="s">
        <v>667</v>
      </c>
      <c r="J57" s="13">
        <v>-45</v>
      </c>
      <c r="K57" s="13">
        <v>-18</v>
      </c>
      <c r="L57" s="13" t="s">
        <v>549</v>
      </c>
      <c r="M57" s="13">
        <v>318.21899999999999</v>
      </c>
      <c r="N57" s="13" t="s">
        <v>550</v>
      </c>
      <c r="O57" s="13">
        <v>317.21172339999998</v>
      </c>
      <c r="P57" s="13" t="s">
        <v>551</v>
      </c>
    </row>
    <row r="58" spans="1:16" x14ac:dyDescent="0.15">
      <c r="A58" s="52">
        <v>57</v>
      </c>
      <c r="B58" s="4" t="s">
        <v>207</v>
      </c>
      <c r="C58" s="4" t="s">
        <v>668</v>
      </c>
      <c r="D58" s="4" t="s">
        <v>669</v>
      </c>
      <c r="E58" s="4" t="s">
        <v>212</v>
      </c>
      <c r="F58" s="13">
        <v>5283137</v>
      </c>
      <c r="G58" s="13">
        <v>0.15</v>
      </c>
      <c r="H58" s="13">
        <v>3.97</v>
      </c>
      <c r="I58" s="13" t="s">
        <v>670</v>
      </c>
      <c r="J58" s="13">
        <v>-50</v>
      </c>
      <c r="K58" s="13">
        <v>-21</v>
      </c>
      <c r="L58" s="13" t="s">
        <v>549</v>
      </c>
      <c r="M58" s="13">
        <v>370.23599999999999</v>
      </c>
      <c r="N58" s="13" t="s">
        <v>550</v>
      </c>
      <c r="O58" s="13">
        <v>369.22872339999998</v>
      </c>
      <c r="P58" s="13" t="s">
        <v>560</v>
      </c>
    </row>
    <row r="59" spans="1:16" x14ac:dyDescent="0.15">
      <c r="A59" s="52">
        <v>58</v>
      </c>
      <c r="B59" s="4" t="s">
        <v>289</v>
      </c>
      <c r="C59" s="4" t="s">
        <v>671</v>
      </c>
      <c r="D59" s="4" t="s">
        <v>513</v>
      </c>
      <c r="E59" s="4" t="s">
        <v>294</v>
      </c>
      <c r="F59" s="13">
        <v>9839084</v>
      </c>
      <c r="G59" s="13">
        <v>0.2</v>
      </c>
      <c r="H59" s="13">
        <v>11.78</v>
      </c>
      <c r="I59" s="13" t="s">
        <v>672</v>
      </c>
      <c r="J59" s="13">
        <v>-100</v>
      </c>
      <c r="K59" s="13">
        <v>-27</v>
      </c>
      <c r="L59" s="13" t="s">
        <v>549</v>
      </c>
      <c r="M59" s="13">
        <v>294.21899999999999</v>
      </c>
      <c r="N59" s="13" t="s">
        <v>550</v>
      </c>
      <c r="O59" s="13">
        <v>293.21172339999998</v>
      </c>
      <c r="P59" s="13" t="s">
        <v>620</v>
      </c>
    </row>
    <row r="60" spans="1:16" x14ac:dyDescent="0.15">
      <c r="A60" s="52">
        <v>59</v>
      </c>
      <c r="B60" s="4" t="s">
        <v>324</v>
      </c>
      <c r="C60" s="4" t="s">
        <v>673</v>
      </c>
      <c r="D60" s="4" t="s">
        <v>511</v>
      </c>
      <c r="E60" s="4" t="s">
        <v>329</v>
      </c>
      <c r="F60" s="13">
        <v>5282944</v>
      </c>
      <c r="G60" s="13">
        <v>0.5</v>
      </c>
      <c r="H60" s="13">
        <v>11.08</v>
      </c>
      <c r="I60" s="13" t="s">
        <v>615</v>
      </c>
      <c r="J60" s="13">
        <v>-70</v>
      </c>
      <c r="K60" s="13">
        <v>-24</v>
      </c>
      <c r="L60" s="13" t="s">
        <v>549</v>
      </c>
      <c r="M60" s="13">
        <v>296.23500000000001</v>
      </c>
      <c r="N60" s="13" t="s">
        <v>550</v>
      </c>
      <c r="O60" s="13">
        <v>295.2277234</v>
      </c>
      <c r="P60" s="13" t="s">
        <v>674</v>
      </c>
    </row>
    <row r="61" spans="1:16" x14ac:dyDescent="0.15">
      <c r="A61" s="52">
        <v>60</v>
      </c>
      <c r="B61" s="4" t="s">
        <v>455</v>
      </c>
      <c r="C61" s="4" t="s">
        <v>675</v>
      </c>
      <c r="D61" s="4" t="s">
        <v>513</v>
      </c>
      <c r="E61" s="4" t="s">
        <v>460</v>
      </c>
      <c r="F61" s="13">
        <v>6446027</v>
      </c>
      <c r="G61" s="13">
        <v>1</v>
      </c>
      <c r="H61" s="13">
        <v>11.33</v>
      </c>
      <c r="I61" s="13" t="s">
        <v>676</v>
      </c>
      <c r="J61" s="13">
        <v>-80</v>
      </c>
      <c r="K61" s="13">
        <v>-27</v>
      </c>
      <c r="L61" s="13" t="s">
        <v>549</v>
      </c>
      <c r="M61" s="13">
        <v>294.21899999999999</v>
      </c>
      <c r="N61" s="13" t="s">
        <v>550</v>
      </c>
      <c r="O61" s="13">
        <v>293.21172339999998</v>
      </c>
      <c r="P61" s="13" t="s">
        <v>620</v>
      </c>
    </row>
    <row r="62" spans="1:16" x14ac:dyDescent="0.15">
      <c r="A62" s="52">
        <v>61</v>
      </c>
      <c r="B62" s="4" t="s">
        <v>347</v>
      </c>
      <c r="C62" s="4" t="s">
        <v>677</v>
      </c>
      <c r="D62" s="4" t="s">
        <v>511</v>
      </c>
      <c r="E62" s="4" t="s">
        <v>352</v>
      </c>
      <c r="F62" s="13">
        <v>6443013</v>
      </c>
      <c r="G62" s="13">
        <v>0.5</v>
      </c>
      <c r="H62" s="13">
        <v>10.89</v>
      </c>
      <c r="I62" s="13" t="s">
        <v>678</v>
      </c>
      <c r="J62" s="13">
        <v>-90</v>
      </c>
      <c r="K62" s="13">
        <v>-24</v>
      </c>
      <c r="L62" s="13" t="s">
        <v>549</v>
      </c>
      <c r="M62" s="13">
        <v>296.23500000000001</v>
      </c>
      <c r="N62" s="13" t="s">
        <v>550</v>
      </c>
      <c r="O62" s="13">
        <v>295.2277234</v>
      </c>
      <c r="P62" s="13" t="s">
        <v>674</v>
      </c>
    </row>
    <row r="63" spans="1:16" x14ac:dyDescent="0.15">
      <c r="A63" s="52">
        <v>62</v>
      </c>
      <c r="B63" s="4" t="s">
        <v>312</v>
      </c>
      <c r="C63" s="4" t="s">
        <v>679</v>
      </c>
      <c r="D63" s="4" t="s">
        <v>514</v>
      </c>
      <c r="E63" s="4" t="s">
        <v>317</v>
      </c>
      <c r="F63" s="13">
        <v>9858729</v>
      </c>
      <c r="G63" s="13">
        <v>0.5</v>
      </c>
      <c r="H63" s="13">
        <v>4.3600000000000003</v>
      </c>
      <c r="I63" s="13" t="s">
        <v>680</v>
      </c>
      <c r="J63" s="13">
        <v>-60</v>
      </c>
      <c r="K63" s="13">
        <v>-30</v>
      </c>
      <c r="L63" s="13" t="s">
        <v>549</v>
      </c>
      <c r="M63" s="13">
        <v>330.24099999999999</v>
      </c>
      <c r="N63" s="13" t="s">
        <v>550</v>
      </c>
      <c r="O63" s="13">
        <v>329.23372339999997</v>
      </c>
      <c r="P63" s="13" t="s">
        <v>681</v>
      </c>
    </row>
    <row r="64" spans="1:16" x14ac:dyDescent="0.15">
      <c r="A64" s="52">
        <v>63</v>
      </c>
      <c r="B64" s="4" t="s">
        <v>353</v>
      </c>
      <c r="C64" s="4" t="s">
        <v>682</v>
      </c>
      <c r="D64" s="4" t="s">
        <v>514</v>
      </c>
      <c r="E64" s="4" t="s">
        <v>358</v>
      </c>
      <c r="F64" s="13">
        <v>5280914</v>
      </c>
      <c r="G64" s="13">
        <v>0.25</v>
      </c>
      <c r="H64" s="13">
        <v>5.48</v>
      </c>
      <c r="I64" s="13" t="s">
        <v>683</v>
      </c>
      <c r="J64" s="13">
        <v>-45</v>
      </c>
      <c r="K64" s="13">
        <v>-27</v>
      </c>
      <c r="L64" s="13" t="s">
        <v>549</v>
      </c>
      <c r="M64" s="13">
        <v>352.22500000000002</v>
      </c>
      <c r="N64" s="13" t="s">
        <v>550</v>
      </c>
      <c r="O64" s="13">
        <v>351.21772340000001</v>
      </c>
      <c r="P64" s="13" t="s">
        <v>569</v>
      </c>
    </row>
    <row r="65" spans="1:16" x14ac:dyDescent="0.15">
      <c r="A65" s="52">
        <v>64</v>
      </c>
      <c r="B65" s="4" t="s">
        <v>473</v>
      </c>
      <c r="C65" s="4" t="s">
        <v>684</v>
      </c>
      <c r="D65" s="4" t="s">
        <v>512</v>
      </c>
      <c r="E65" s="4" t="s">
        <v>478</v>
      </c>
      <c r="F65" s="13">
        <v>5356421</v>
      </c>
      <c r="G65" s="13">
        <v>0.67</v>
      </c>
      <c r="H65" s="13">
        <v>12.81</v>
      </c>
      <c r="I65" s="13" t="s">
        <v>678</v>
      </c>
      <c r="J65" s="13">
        <v>-85</v>
      </c>
      <c r="K65" s="13">
        <v>-21</v>
      </c>
      <c r="L65" s="13" t="s">
        <v>549</v>
      </c>
      <c r="M65" s="13">
        <v>296.23500000000001</v>
      </c>
      <c r="N65" s="13" t="s">
        <v>550</v>
      </c>
      <c r="O65" s="13">
        <v>295.2277234</v>
      </c>
      <c r="P65" s="13" t="s">
        <v>674</v>
      </c>
    </row>
    <row r="66" spans="1:16" x14ac:dyDescent="0.15">
      <c r="A66" s="52">
        <v>65</v>
      </c>
      <c r="B66" s="4" t="s">
        <v>249</v>
      </c>
      <c r="C66" s="4" t="s">
        <v>685</v>
      </c>
      <c r="D66" s="4" t="s">
        <v>510</v>
      </c>
      <c r="E66" s="4" t="s">
        <v>254</v>
      </c>
      <c r="F66" s="13">
        <v>16061066</v>
      </c>
      <c r="G66" s="13">
        <v>0.12</v>
      </c>
      <c r="H66" s="13">
        <v>7.08</v>
      </c>
      <c r="I66" s="13" t="s">
        <v>686</v>
      </c>
      <c r="J66" s="13">
        <v>-65</v>
      </c>
      <c r="K66" s="13">
        <v>-27</v>
      </c>
      <c r="L66" s="13" t="s">
        <v>549</v>
      </c>
      <c r="M66" s="13">
        <v>312.23</v>
      </c>
      <c r="N66" s="13" t="s">
        <v>550</v>
      </c>
      <c r="O66" s="13">
        <v>311.22272340000001</v>
      </c>
      <c r="P66" s="13" t="s">
        <v>613</v>
      </c>
    </row>
    <row r="67" spans="1:16" x14ac:dyDescent="0.15">
      <c r="A67" s="52">
        <v>66</v>
      </c>
      <c r="B67" s="4" t="s">
        <v>66</v>
      </c>
      <c r="C67" s="4" t="s">
        <v>687</v>
      </c>
      <c r="D67" s="4" t="s">
        <v>510</v>
      </c>
      <c r="E67" s="4" t="s">
        <v>71</v>
      </c>
      <c r="F67" s="13">
        <v>441460</v>
      </c>
      <c r="G67" s="13">
        <v>0.6</v>
      </c>
      <c r="H67" s="13">
        <v>9.39</v>
      </c>
      <c r="I67" s="13" t="s">
        <v>688</v>
      </c>
      <c r="J67" s="13">
        <v>-110</v>
      </c>
      <c r="K67" s="13">
        <v>-30</v>
      </c>
      <c r="L67" s="13" t="s">
        <v>549</v>
      </c>
      <c r="M67" s="13">
        <v>316.26100000000002</v>
      </c>
      <c r="N67" s="13" t="s">
        <v>550</v>
      </c>
      <c r="O67" s="13">
        <v>315.25372340000001</v>
      </c>
      <c r="P67" s="13" t="s">
        <v>689</v>
      </c>
    </row>
    <row r="68" spans="1:16" x14ac:dyDescent="0.15">
      <c r="A68" s="52">
        <v>67</v>
      </c>
      <c r="B68" s="4" t="s">
        <v>419</v>
      </c>
      <c r="C68" s="4" t="s">
        <v>690</v>
      </c>
      <c r="D68" s="4" t="s">
        <v>515</v>
      </c>
      <c r="E68" s="4" t="s">
        <v>424</v>
      </c>
      <c r="F68" s="13">
        <v>5282259</v>
      </c>
      <c r="G68" s="13">
        <v>1</v>
      </c>
      <c r="H68" s="13">
        <v>13.85</v>
      </c>
      <c r="I68" s="13" t="s">
        <v>691</v>
      </c>
      <c r="J68" s="13">
        <v>-40</v>
      </c>
      <c r="K68" s="13">
        <v>-18</v>
      </c>
      <c r="L68" s="13" t="s">
        <v>549</v>
      </c>
      <c r="M68" s="13">
        <v>325.22500000000002</v>
      </c>
      <c r="N68" s="13" t="s">
        <v>550</v>
      </c>
      <c r="O68" s="13">
        <v>324.21772340000001</v>
      </c>
      <c r="P68" s="13" t="s">
        <v>692</v>
      </c>
    </row>
    <row r="69" spans="1:16" x14ac:dyDescent="0.15">
      <c r="A69" s="52">
        <v>68</v>
      </c>
      <c r="B69" s="4" t="s">
        <v>366</v>
      </c>
      <c r="C69" s="4" t="s">
        <v>693</v>
      </c>
      <c r="D69" s="4" t="s">
        <v>515</v>
      </c>
      <c r="E69" s="4" t="s">
        <v>371</v>
      </c>
      <c r="F69" s="13">
        <v>11645581</v>
      </c>
      <c r="G69" s="13">
        <v>0.2</v>
      </c>
      <c r="H69" s="13">
        <v>14.79</v>
      </c>
      <c r="I69" s="13" t="s">
        <v>694</v>
      </c>
      <c r="J69" s="13">
        <v>-50</v>
      </c>
      <c r="K69" s="13">
        <v>-18</v>
      </c>
      <c r="L69" s="13" t="s">
        <v>549</v>
      </c>
      <c r="M69" s="13">
        <v>327.24099999999999</v>
      </c>
      <c r="N69" s="13" t="s">
        <v>550</v>
      </c>
      <c r="O69" s="13">
        <v>326.23372339999997</v>
      </c>
      <c r="P69" s="13" t="s">
        <v>579</v>
      </c>
    </row>
    <row r="70" spans="1:16" x14ac:dyDescent="0.15">
      <c r="A70" s="52">
        <v>69</v>
      </c>
      <c r="B70" s="4" t="s">
        <v>431</v>
      </c>
      <c r="C70" s="4" t="s">
        <v>695</v>
      </c>
      <c r="D70" s="4" t="s">
        <v>512</v>
      </c>
      <c r="E70" s="4" t="s">
        <v>436</v>
      </c>
      <c r="F70" s="13">
        <v>16061060</v>
      </c>
      <c r="G70" s="13">
        <v>0.12</v>
      </c>
      <c r="H70" s="13">
        <v>11.35</v>
      </c>
      <c r="I70" s="13" t="s">
        <v>636</v>
      </c>
      <c r="J70" s="13">
        <v>-65</v>
      </c>
      <c r="K70" s="13">
        <v>-18</v>
      </c>
      <c r="L70" s="13" t="s">
        <v>549</v>
      </c>
      <c r="M70" s="13">
        <v>294.21899999999999</v>
      </c>
      <c r="N70" s="13" t="s">
        <v>550</v>
      </c>
      <c r="O70" s="13">
        <v>293.21172339999998</v>
      </c>
      <c r="P70" s="13" t="s">
        <v>620</v>
      </c>
    </row>
    <row r="71" spans="1:16" x14ac:dyDescent="0.15">
      <c r="A71" s="52">
        <v>70</v>
      </c>
      <c r="B71" s="4" t="s">
        <v>696</v>
      </c>
      <c r="C71" s="4" t="s">
        <v>697</v>
      </c>
      <c r="D71" s="4" t="s">
        <v>698</v>
      </c>
      <c r="E71" s="4" t="s">
        <v>699</v>
      </c>
      <c r="F71" s="13">
        <v>4137915</v>
      </c>
      <c r="G71" s="13" t="s">
        <v>700</v>
      </c>
      <c r="H71" s="13">
        <v>2.81</v>
      </c>
      <c r="I71" s="13" t="s">
        <v>701</v>
      </c>
      <c r="J71" s="13">
        <v>-30</v>
      </c>
      <c r="K71" s="13">
        <v>-18</v>
      </c>
      <c r="L71" s="13" t="s">
        <v>549</v>
      </c>
      <c r="M71" s="13">
        <v>250.13200000000001</v>
      </c>
      <c r="N71" s="13" t="s">
        <v>550</v>
      </c>
      <c r="O71" s="13">
        <v>249.12472339999999</v>
      </c>
      <c r="P71" s="13" t="s">
        <v>702</v>
      </c>
    </row>
    <row r="72" spans="1:16" x14ac:dyDescent="0.15">
      <c r="A72" s="52">
        <v>71</v>
      </c>
      <c r="B72" s="4" t="s">
        <v>703</v>
      </c>
      <c r="C72" s="4" t="s">
        <v>704</v>
      </c>
      <c r="D72" s="4" t="s">
        <v>510</v>
      </c>
      <c r="E72" s="4" t="s">
        <v>705</v>
      </c>
      <c r="F72" s="13">
        <v>14454608</v>
      </c>
      <c r="G72" s="13" t="s">
        <v>700</v>
      </c>
      <c r="H72" s="13">
        <v>8.11</v>
      </c>
      <c r="I72" s="13" t="s">
        <v>706</v>
      </c>
      <c r="J72" s="13">
        <v>-90</v>
      </c>
      <c r="K72" s="13">
        <v>-30</v>
      </c>
      <c r="L72" s="13" t="s">
        <v>549</v>
      </c>
      <c r="M72" s="13">
        <v>302.24572999999998</v>
      </c>
      <c r="N72" s="13" t="s">
        <v>550</v>
      </c>
      <c r="O72" s="13">
        <v>301.23845339999997</v>
      </c>
      <c r="P72" s="13" t="s">
        <v>707</v>
      </c>
    </row>
    <row r="73" spans="1:16" x14ac:dyDescent="0.15">
      <c r="A73" s="52">
        <v>72</v>
      </c>
      <c r="B73" s="4" t="s">
        <v>708</v>
      </c>
      <c r="C73" s="4" t="s">
        <v>709</v>
      </c>
      <c r="D73" s="4" t="s">
        <v>698</v>
      </c>
      <c r="E73" s="4" t="s">
        <v>710</v>
      </c>
      <c r="F73" s="13">
        <v>22978774</v>
      </c>
      <c r="G73" s="13" t="s">
        <v>700</v>
      </c>
      <c r="H73" s="13">
        <v>7.73</v>
      </c>
      <c r="I73" s="13" t="s">
        <v>711</v>
      </c>
      <c r="J73" s="13">
        <v>-70</v>
      </c>
      <c r="K73" s="13">
        <v>-30</v>
      </c>
      <c r="L73" s="13" t="s">
        <v>549</v>
      </c>
      <c r="M73" s="13">
        <v>340.27300000000002</v>
      </c>
      <c r="N73" s="13" t="s">
        <v>550</v>
      </c>
      <c r="O73" s="13">
        <v>339.26572340000001</v>
      </c>
      <c r="P73" s="13" t="s">
        <v>712</v>
      </c>
    </row>
    <row r="74" spans="1:16" x14ac:dyDescent="0.15">
      <c r="A74" s="52">
        <v>73</v>
      </c>
      <c r="B74" s="4" t="s">
        <v>713</v>
      </c>
      <c r="C74" s="4" t="s">
        <v>714</v>
      </c>
      <c r="D74" s="4" t="s">
        <v>510</v>
      </c>
      <c r="E74" s="4" t="s">
        <v>715</v>
      </c>
      <c r="F74" s="13"/>
      <c r="G74" s="13" t="s">
        <v>700</v>
      </c>
      <c r="H74" s="13">
        <v>8.59</v>
      </c>
      <c r="I74" s="13" t="s">
        <v>716</v>
      </c>
      <c r="J74" s="13">
        <v>-65</v>
      </c>
      <c r="K74" s="13">
        <v>-24</v>
      </c>
      <c r="L74" s="13" t="s">
        <v>549</v>
      </c>
      <c r="M74" s="13">
        <v>349.31475999999998</v>
      </c>
      <c r="N74" s="13" t="s">
        <v>550</v>
      </c>
      <c r="O74" s="13">
        <v>348.30748339999997</v>
      </c>
      <c r="P74" s="13" t="s">
        <v>717</v>
      </c>
    </row>
    <row r="75" spans="1:16" x14ac:dyDescent="0.15">
      <c r="A75" s="52">
        <v>74</v>
      </c>
      <c r="B75" s="4" t="s">
        <v>718</v>
      </c>
      <c r="C75" s="4" t="s">
        <v>719</v>
      </c>
      <c r="D75" s="4" t="s">
        <v>516</v>
      </c>
      <c r="E75" s="4" t="s">
        <v>720</v>
      </c>
      <c r="F75" s="13">
        <v>5283044</v>
      </c>
      <c r="G75" s="13" t="s">
        <v>700</v>
      </c>
      <c r="H75" s="13">
        <v>3.18</v>
      </c>
      <c r="I75" s="13" t="s">
        <v>721</v>
      </c>
      <c r="J75" s="13">
        <v>-70</v>
      </c>
      <c r="K75" s="13">
        <v>-36</v>
      </c>
      <c r="L75" s="13" t="s">
        <v>549</v>
      </c>
      <c r="M75" s="13">
        <v>374.26067</v>
      </c>
      <c r="N75" s="13" t="s">
        <v>550</v>
      </c>
      <c r="O75" s="13">
        <v>373.25339339999999</v>
      </c>
      <c r="P75" s="13" t="s">
        <v>722</v>
      </c>
    </row>
    <row r="76" spans="1:16" x14ac:dyDescent="0.15">
      <c r="A76" s="52">
        <v>75</v>
      </c>
      <c r="B76" s="4" t="s">
        <v>723</v>
      </c>
      <c r="C76" s="4" t="s">
        <v>724</v>
      </c>
      <c r="D76" s="4" t="s">
        <v>512</v>
      </c>
      <c r="E76" s="4" t="s">
        <v>725</v>
      </c>
      <c r="F76" s="13" t="s">
        <v>726</v>
      </c>
      <c r="G76" s="13" t="s">
        <v>700</v>
      </c>
      <c r="H76" s="13">
        <v>12.74</v>
      </c>
      <c r="I76" s="13" t="s">
        <v>727</v>
      </c>
      <c r="J76" s="13">
        <v>-90</v>
      </c>
      <c r="K76" s="13">
        <v>-24</v>
      </c>
      <c r="L76" s="13" t="s">
        <v>549</v>
      </c>
      <c r="M76" s="13">
        <v>300.26026000000002</v>
      </c>
      <c r="N76" s="13" t="s">
        <v>550</v>
      </c>
      <c r="O76" s="13">
        <v>299.25298340000001</v>
      </c>
      <c r="P76" s="13" t="s">
        <v>728</v>
      </c>
    </row>
    <row r="77" spans="1:16" x14ac:dyDescent="0.15">
      <c r="A77" s="52">
        <v>76</v>
      </c>
      <c r="B77" s="4" t="s">
        <v>729</v>
      </c>
      <c r="C77" s="4" t="s">
        <v>730</v>
      </c>
      <c r="D77" s="4" t="s">
        <v>511</v>
      </c>
      <c r="E77" s="4" t="s">
        <v>731</v>
      </c>
      <c r="F77" s="13">
        <v>16061038</v>
      </c>
      <c r="G77" s="13" t="s">
        <v>700</v>
      </c>
      <c r="H77" s="13">
        <v>11.02</v>
      </c>
      <c r="I77" s="13" t="s">
        <v>732</v>
      </c>
      <c r="J77" s="13">
        <v>-85</v>
      </c>
      <c r="K77" s="13">
        <v>-27</v>
      </c>
      <c r="L77" s="13" t="s">
        <v>549</v>
      </c>
      <c r="M77" s="13">
        <v>300.26026000000002</v>
      </c>
      <c r="N77" s="13" t="s">
        <v>550</v>
      </c>
      <c r="O77" s="13">
        <v>299.25298340000001</v>
      </c>
      <c r="P77" s="13" t="s">
        <v>728</v>
      </c>
    </row>
    <row r="78" spans="1:16" x14ac:dyDescent="0.15">
      <c r="A78" s="52">
        <v>77</v>
      </c>
      <c r="B78" s="4" t="s">
        <v>733</v>
      </c>
      <c r="C78" s="4" t="s">
        <v>734</v>
      </c>
      <c r="D78" s="4" t="s">
        <v>510</v>
      </c>
      <c r="E78" s="4" t="s">
        <v>735</v>
      </c>
      <c r="F78" s="13">
        <v>16061113</v>
      </c>
      <c r="G78" s="13" t="s">
        <v>700</v>
      </c>
      <c r="H78" s="13">
        <v>7.76</v>
      </c>
      <c r="I78" s="13" t="s">
        <v>736</v>
      </c>
      <c r="J78" s="13">
        <v>-70</v>
      </c>
      <c r="K78" s="13">
        <v>-33</v>
      </c>
      <c r="L78" s="13" t="s">
        <v>549</v>
      </c>
      <c r="M78" s="13">
        <v>374.26067</v>
      </c>
      <c r="N78" s="13" t="s">
        <v>550</v>
      </c>
      <c r="O78" s="13">
        <v>373.25339339999999</v>
      </c>
      <c r="P78" s="13" t="s">
        <v>722</v>
      </c>
    </row>
    <row r="79" spans="1:16" x14ac:dyDescent="0.15">
      <c r="A79" s="52">
        <v>78</v>
      </c>
      <c r="B79" s="4" t="s">
        <v>737</v>
      </c>
      <c r="C79" s="4" t="s">
        <v>738</v>
      </c>
      <c r="D79" s="4" t="s">
        <v>516</v>
      </c>
      <c r="E79" s="4" t="s">
        <v>739</v>
      </c>
      <c r="F79" s="13">
        <v>5283030</v>
      </c>
      <c r="G79" s="13" t="s">
        <v>700</v>
      </c>
      <c r="H79" s="13">
        <v>4.82</v>
      </c>
      <c r="I79" s="13" t="s">
        <v>740</v>
      </c>
      <c r="J79" s="13">
        <v>-40</v>
      </c>
      <c r="K79" s="13">
        <v>-27</v>
      </c>
      <c r="L79" s="13" t="s">
        <v>549</v>
      </c>
      <c r="M79" s="13">
        <v>356.25009999999997</v>
      </c>
      <c r="N79" s="13" t="s">
        <v>550</v>
      </c>
      <c r="O79" s="13">
        <v>355.24282339999996</v>
      </c>
      <c r="P79" s="13" t="s">
        <v>741</v>
      </c>
    </row>
    <row r="80" spans="1:16" x14ac:dyDescent="0.15">
      <c r="A80" s="52">
        <v>79</v>
      </c>
      <c r="B80" s="4" t="s">
        <v>742</v>
      </c>
      <c r="C80" s="4" t="s">
        <v>743</v>
      </c>
      <c r="D80" s="4" t="s">
        <v>516</v>
      </c>
      <c r="E80" s="4" t="s">
        <v>744</v>
      </c>
      <c r="F80" s="13">
        <v>5283029</v>
      </c>
      <c r="G80" s="13" t="s">
        <v>700</v>
      </c>
      <c r="H80" s="13">
        <v>4.41</v>
      </c>
      <c r="I80" s="13" t="s">
        <v>745</v>
      </c>
      <c r="J80" s="13">
        <v>-70</v>
      </c>
      <c r="K80" s="13">
        <v>-33</v>
      </c>
      <c r="L80" s="13" t="s">
        <v>549</v>
      </c>
      <c r="M80" s="13">
        <v>358.26575000000003</v>
      </c>
      <c r="N80" s="13" t="s">
        <v>550</v>
      </c>
      <c r="O80" s="13">
        <v>357.25847340000001</v>
      </c>
      <c r="P80" s="13" t="s">
        <v>746</v>
      </c>
    </row>
    <row r="81" spans="1:16" x14ac:dyDescent="0.15">
      <c r="A81" s="52">
        <v>80</v>
      </c>
      <c r="B81" s="4" t="s">
        <v>747</v>
      </c>
      <c r="C81" s="4" t="s">
        <v>748</v>
      </c>
      <c r="D81" s="4" t="s">
        <v>669</v>
      </c>
      <c r="E81" s="4" t="s">
        <v>749</v>
      </c>
      <c r="F81" s="13">
        <v>16061116</v>
      </c>
      <c r="G81" s="13" t="s">
        <v>700</v>
      </c>
      <c r="H81" s="13">
        <v>3.99</v>
      </c>
      <c r="I81" s="13" t="s">
        <v>750</v>
      </c>
      <c r="J81" s="13">
        <v>-50</v>
      </c>
      <c r="K81" s="13">
        <v>-45</v>
      </c>
      <c r="L81" s="13" t="s">
        <v>549</v>
      </c>
      <c r="M81" s="13">
        <v>374.26067</v>
      </c>
      <c r="N81" s="13" t="s">
        <v>550</v>
      </c>
      <c r="O81" s="13">
        <v>373.25339339999999</v>
      </c>
      <c r="P81" s="13" t="s">
        <v>722</v>
      </c>
    </row>
    <row r="82" spans="1:16" x14ac:dyDescent="0.15">
      <c r="A82" s="52">
        <v>81</v>
      </c>
      <c r="B82" s="4" t="s">
        <v>751</v>
      </c>
      <c r="C82" s="4" t="s">
        <v>752</v>
      </c>
      <c r="D82" s="4" t="s">
        <v>511</v>
      </c>
      <c r="E82" s="4" t="s">
        <v>753</v>
      </c>
      <c r="F82" s="13">
        <v>16061123</v>
      </c>
      <c r="G82" s="13" t="s">
        <v>700</v>
      </c>
      <c r="H82" s="13">
        <v>10.01</v>
      </c>
      <c r="I82" s="13" t="s">
        <v>754</v>
      </c>
      <c r="J82" s="13">
        <v>-80</v>
      </c>
      <c r="K82" s="13">
        <v>-21</v>
      </c>
      <c r="L82" s="13" t="s">
        <v>549</v>
      </c>
      <c r="M82" s="13">
        <v>326.27280999999999</v>
      </c>
      <c r="N82" s="13" t="s">
        <v>550</v>
      </c>
      <c r="O82" s="13">
        <v>325.26553339999998</v>
      </c>
      <c r="P82" s="13" t="s">
        <v>755</v>
      </c>
    </row>
    <row r="83" spans="1:16" x14ac:dyDescent="0.15">
      <c r="A83" s="52">
        <v>82</v>
      </c>
      <c r="B83" s="4" t="s">
        <v>756</v>
      </c>
      <c r="C83" s="4" t="s">
        <v>757</v>
      </c>
      <c r="D83" s="4" t="s">
        <v>511</v>
      </c>
      <c r="E83" s="4" t="s">
        <v>758</v>
      </c>
      <c r="F83" s="13">
        <v>6914100</v>
      </c>
      <c r="G83" s="13" t="s">
        <v>700</v>
      </c>
      <c r="H83" s="13">
        <v>11.86</v>
      </c>
      <c r="I83" s="13" t="s">
        <v>759</v>
      </c>
      <c r="J83" s="13">
        <v>-60</v>
      </c>
      <c r="K83" s="13">
        <v>-21</v>
      </c>
      <c r="L83" s="13" t="s">
        <v>549</v>
      </c>
      <c r="M83" s="13">
        <v>328.28536000000003</v>
      </c>
      <c r="N83" s="13" t="s">
        <v>550</v>
      </c>
      <c r="O83" s="13">
        <v>327.27808340000001</v>
      </c>
      <c r="P83" s="13" t="s">
        <v>760</v>
      </c>
    </row>
    <row r="84" spans="1:16" ht="14" thickBot="1" x14ac:dyDescent="0.2">
      <c r="A84" s="53">
        <v>83</v>
      </c>
      <c r="B84" s="20" t="s">
        <v>761</v>
      </c>
      <c r="C84" s="20" t="s">
        <v>762</v>
      </c>
      <c r="D84" s="20" t="s">
        <v>511</v>
      </c>
      <c r="E84" s="20" t="s">
        <v>763</v>
      </c>
      <c r="F84" s="22">
        <v>5283153</v>
      </c>
      <c r="G84" s="22" t="s">
        <v>700</v>
      </c>
      <c r="H84" s="22">
        <v>12.61</v>
      </c>
      <c r="I84" s="22" t="s">
        <v>764</v>
      </c>
      <c r="J84" s="22">
        <v>-70</v>
      </c>
      <c r="K84" s="22">
        <v>-18</v>
      </c>
      <c r="L84" s="22" t="s">
        <v>549</v>
      </c>
      <c r="M84" s="22">
        <v>328.28536000000003</v>
      </c>
      <c r="N84" s="22" t="s">
        <v>550</v>
      </c>
      <c r="O84" s="22">
        <v>327.27808340000001</v>
      </c>
      <c r="P84" s="22" t="s">
        <v>760</v>
      </c>
    </row>
  </sheetData>
  <mergeCells count="2">
    <mergeCell ref="A1:L1"/>
    <mergeCell ref="M1:P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49400-4EBA-5B49-94EF-770141E74944}">
  <sheetPr>
    <tabColor theme="0"/>
  </sheetPr>
  <dimension ref="A1:Q84"/>
  <sheetViews>
    <sheetView zoomScale="109" zoomScaleNormal="75" workbookViewId="0">
      <selection sqref="A1:Q1"/>
    </sheetView>
  </sheetViews>
  <sheetFormatPr baseColWidth="10" defaultColWidth="10.83203125" defaultRowHeight="13" x14ac:dyDescent="0.15"/>
  <cols>
    <col min="1" max="1" width="4.83203125" style="3" customWidth="1"/>
    <col min="2" max="2" width="25.6640625" style="1" customWidth="1"/>
    <col min="3" max="3" width="12.83203125" style="1" customWidth="1"/>
    <col min="4" max="4" width="10.83203125" style="1"/>
    <col min="5" max="5" width="14" style="1" customWidth="1"/>
    <col min="6" max="6" width="26" style="1" customWidth="1"/>
    <col min="7" max="7" width="10.1640625" style="3" customWidth="1"/>
    <col min="8" max="9" width="14.83203125" style="1" customWidth="1"/>
    <col min="10" max="11" width="11.6640625" style="3" customWidth="1"/>
    <col min="12" max="12" width="7.5" style="1" customWidth="1"/>
    <col min="13" max="14" width="15" style="1" customWidth="1"/>
    <col min="15" max="16" width="11.6640625" style="1" customWidth="1"/>
    <col min="17" max="17" width="7.5" style="1" customWidth="1"/>
    <col min="18" max="16384" width="10.83203125" style="1"/>
  </cols>
  <sheetData>
    <row r="1" spans="1:17" ht="50" customHeight="1" thickBot="1" x14ac:dyDescent="0.2">
      <c r="A1" s="67" t="s">
        <v>76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</row>
    <row r="2" spans="1:17" ht="16" customHeight="1" x14ac:dyDescent="0.15">
      <c r="A2" s="69" t="s">
        <v>504</v>
      </c>
      <c r="B2" s="72" t="s">
        <v>1</v>
      </c>
      <c r="C2" s="75" t="s">
        <v>505</v>
      </c>
      <c r="D2" s="78" t="s">
        <v>0</v>
      </c>
      <c r="E2" s="78" t="s">
        <v>501</v>
      </c>
      <c r="F2" s="72" t="s">
        <v>4</v>
      </c>
      <c r="G2" s="89" t="s">
        <v>5</v>
      </c>
      <c r="H2" s="87" t="s">
        <v>531</v>
      </c>
      <c r="I2" s="88"/>
      <c r="J2" s="88"/>
      <c r="K2" s="88"/>
      <c r="L2" s="88"/>
      <c r="M2" s="81" t="s">
        <v>768</v>
      </c>
      <c r="N2" s="82"/>
      <c r="O2" s="82"/>
      <c r="P2" s="82"/>
      <c r="Q2" s="82"/>
    </row>
    <row r="3" spans="1:17" ht="16" customHeight="1" x14ac:dyDescent="0.15">
      <c r="A3" s="70"/>
      <c r="B3" s="73"/>
      <c r="C3" s="76"/>
      <c r="D3" s="79"/>
      <c r="E3" s="79"/>
      <c r="F3" s="73"/>
      <c r="G3" s="90"/>
      <c r="H3" s="83" t="s">
        <v>506</v>
      </c>
      <c r="I3" s="84"/>
      <c r="J3" s="85" t="s">
        <v>508</v>
      </c>
      <c r="K3" s="86"/>
      <c r="L3" s="86"/>
      <c r="M3" s="83" t="s">
        <v>506</v>
      </c>
      <c r="N3" s="84"/>
      <c r="O3" s="85" t="s">
        <v>508</v>
      </c>
      <c r="P3" s="86"/>
      <c r="Q3" s="86"/>
    </row>
    <row r="4" spans="1:17" s="2" customFormat="1" ht="16" customHeight="1" thickBot="1" x14ac:dyDescent="0.25">
      <c r="A4" s="71"/>
      <c r="B4" s="74"/>
      <c r="C4" s="77"/>
      <c r="D4" s="80"/>
      <c r="E4" s="80"/>
      <c r="F4" s="74"/>
      <c r="G4" s="91"/>
      <c r="H4" s="7" t="s">
        <v>498</v>
      </c>
      <c r="I4" s="8" t="s">
        <v>507</v>
      </c>
      <c r="J4" s="8" t="s">
        <v>766</v>
      </c>
      <c r="K4" s="8" t="s">
        <v>503</v>
      </c>
      <c r="L4" s="8" t="s">
        <v>3</v>
      </c>
      <c r="M4" s="7" t="s">
        <v>499</v>
      </c>
      <c r="N4" s="8" t="s">
        <v>500</v>
      </c>
      <c r="O4" s="8" t="s">
        <v>767</v>
      </c>
      <c r="P4" s="8" t="s">
        <v>503</v>
      </c>
      <c r="Q4" s="8" t="s">
        <v>3</v>
      </c>
    </row>
    <row r="5" spans="1:17" s="6" customFormat="1" ht="11" x14ac:dyDescent="0.15">
      <c r="A5" s="14">
        <v>1</v>
      </c>
      <c r="B5" s="4" t="s">
        <v>166</v>
      </c>
      <c r="C5" s="4" t="s">
        <v>511</v>
      </c>
      <c r="D5" s="55" t="s">
        <v>51</v>
      </c>
      <c r="E5" s="4" t="s">
        <v>31</v>
      </c>
      <c r="F5" s="4" t="s">
        <v>171</v>
      </c>
      <c r="G5" s="18">
        <v>10469728</v>
      </c>
      <c r="H5" s="14" t="s">
        <v>169</v>
      </c>
      <c r="I5" s="15" t="s">
        <v>170</v>
      </c>
      <c r="J5" s="13">
        <v>7.5599999999999999E-3</v>
      </c>
      <c r="K5" s="13">
        <v>2.3E-2</v>
      </c>
      <c r="L5" s="13">
        <v>2.64</v>
      </c>
      <c r="M5" s="14" t="s">
        <v>168</v>
      </c>
      <c r="N5" s="13" t="s">
        <v>167</v>
      </c>
      <c r="O5" s="13">
        <v>0.84099999999999997</v>
      </c>
      <c r="P5" s="13">
        <v>0.91</v>
      </c>
      <c r="Q5" s="13">
        <v>0.91400000000000003</v>
      </c>
    </row>
    <row r="6" spans="1:17" s="6" customFormat="1" ht="11" x14ac:dyDescent="0.15">
      <c r="A6" s="14">
        <f>1+A5</f>
        <v>2</v>
      </c>
      <c r="B6" s="4" t="s">
        <v>372</v>
      </c>
      <c r="C6" s="4" t="s">
        <v>511</v>
      </c>
      <c r="D6" s="55" t="s">
        <v>51</v>
      </c>
      <c r="E6" s="4" t="s">
        <v>31</v>
      </c>
      <c r="F6" s="4" t="s">
        <v>377</v>
      </c>
      <c r="G6" s="18">
        <v>53480359</v>
      </c>
      <c r="H6" s="14" t="s">
        <v>375</v>
      </c>
      <c r="I6" s="15" t="s">
        <v>376</v>
      </c>
      <c r="J6" s="13">
        <v>0.63300000000000001</v>
      </c>
      <c r="K6" s="13">
        <v>0.82</v>
      </c>
      <c r="L6" s="13">
        <v>1.05</v>
      </c>
      <c r="M6" s="14" t="s">
        <v>374</v>
      </c>
      <c r="N6" s="13" t="s">
        <v>373</v>
      </c>
      <c r="O6" s="13">
        <v>1.6500000000000001E-2</v>
      </c>
      <c r="P6" s="13">
        <v>8.6900000000000005E-2</v>
      </c>
      <c r="Q6" s="13">
        <v>0.76600000000000001</v>
      </c>
    </row>
    <row r="7" spans="1:17" s="6" customFormat="1" ht="11" x14ac:dyDescent="0.15">
      <c r="A7" s="14">
        <f t="shared" ref="A7:A70" si="0">1+A6</f>
        <v>3</v>
      </c>
      <c r="B7" s="4" t="s">
        <v>59</v>
      </c>
      <c r="C7" s="4" t="s">
        <v>512</v>
      </c>
      <c r="D7" s="55" t="s">
        <v>51</v>
      </c>
      <c r="E7" s="4" t="s">
        <v>8</v>
      </c>
      <c r="F7" s="4" t="s">
        <v>64</v>
      </c>
      <c r="G7" s="18">
        <v>16061062</v>
      </c>
      <c r="H7" s="14" t="s">
        <v>62</v>
      </c>
      <c r="I7" s="15" t="s">
        <v>63</v>
      </c>
      <c r="J7" s="13">
        <v>7.7999999999999999E-5</v>
      </c>
      <c r="K7" s="13">
        <v>7.6999999999999996E-4</v>
      </c>
      <c r="L7" s="13">
        <v>0.29199999999999998</v>
      </c>
      <c r="M7" s="14" t="s">
        <v>61</v>
      </c>
      <c r="N7" s="13" t="s">
        <v>60</v>
      </c>
      <c r="O7" s="13">
        <v>9.2100000000000001E-2</v>
      </c>
      <c r="P7" s="13">
        <v>0.26200000000000001</v>
      </c>
      <c r="Q7" s="13">
        <v>0.55100000000000005</v>
      </c>
    </row>
    <row r="8" spans="1:17" s="6" customFormat="1" ht="11" x14ac:dyDescent="0.15">
      <c r="A8" s="14">
        <f t="shared" si="0"/>
        <v>4</v>
      </c>
      <c r="B8" s="4" t="s">
        <v>431</v>
      </c>
      <c r="C8" s="4" t="s">
        <v>512</v>
      </c>
      <c r="D8" s="55" t="s">
        <v>51</v>
      </c>
      <c r="E8" s="4" t="s">
        <v>8</v>
      </c>
      <c r="F8" s="4" t="s">
        <v>436</v>
      </c>
      <c r="G8" s="18">
        <v>16061060</v>
      </c>
      <c r="H8" s="14" t="s">
        <v>434</v>
      </c>
      <c r="I8" s="15" t="s">
        <v>435</v>
      </c>
      <c r="J8" s="13">
        <v>0.85499999999999998</v>
      </c>
      <c r="K8" s="13">
        <v>0.94599999999999995</v>
      </c>
      <c r="L8" s="13">
        <v>0.97599999999999998</v>
      </c>
      <c r="M8" s="14" t="s">
        <v>433</v>
      </c>
      <c r="N8" s="13" t="s">
        <v>432</v>
      </c>
      <c r="O8" s="13">
        <v>0.38300000000000001</v>
      </c>
      <c r="P8" s="13">
        <v>0.56000000000000005</v>
      </c>
      <c r="Q8" s="13">
        <v>0.72799999999999998</v>
      </c>
    </row>
    <row r="9" spans="1:17" s="6" customFormat="1" ht="11" x14ac:dyDescent="0.15">
      <c r="A9" s="14">
        <f t="shared" si="0"/>
        <v>5</v>
      </c>
      <c r="B9" s="4" t="s">
        <v>52</v>
      </c>
      <c r="C9" s="4" t="s">
        <v>510</v>
      </c>
      <c r="D9" s="55" t="s">
        <v>51</v>
      </c>
      <c r="E9" s="4" t="s">
        <v>16</v>
      </c>
      <c r="F9" s="4" t="s">
        <v>57</v>
      </c>
      <c r="G9" s="18">
        <v>16061067</v>
      </c>
      <c r="H9" s="14" t="s">
        <v>55</v>
      </c>
      <c r="I9" s="15" t="s">
        <v>56</v>
      </c>
      <c r="J9" s="13">
        <v>7.6699999999999994E-5</v>
      </c>
      <c r="K9" s="13">
        <v>7.6999999999999996E-4</v>
      </c>
      <c r="L9" s="13">
        <v>0.379</v>
      </c>
      <c r="M9" s="14" t="s">
        <v>54</v>
      </c>
      <c r="N9" s="13" t="s">
        <v>53</v>
      </c>
      <c r="O9" s="13">
        <v>0.96299999999999997</v>
      </c>
      <c r="P9" s="13">
        <v>0.98799999999999999</v>
      </c>
      <c r="Q9" s="13">
        <v>0.88500000000000001</v>
      </c>
    </row>
    <row r="10" spans="1:17" s="6" customFormat="1" ht="11" x14ac:dyDescent="0.15">
      <c r="A10" s="14">
        <f t="shared" si="0"/>
        <v>6</v>
      </c>
      <c r="B10" s="4" t="s">
        <v>120</v>
      </c>
      <c r="C10" s="4" t="s">
        <v>510</v>
      </c>
      <c r="D10" s="55" t="s">
        <v>51</v>
      </c>
      <c r="E10" s="4" t="s">
        <v>16</v>
      </c>
      <c r="F10" s="4" t="s">
        <v>125</v>
      </c>
      <c r="G10" s="18">
        <v>16061068</v>
      </c>
      <c r="H10" s="14" t="s">
        <v>123</v>
      </c>
      <c r="I10" s="15" t="s">
        <v>124</v>
      </c>
      <c r="J10" s="13">
        <v>1.6100000000000001E-3</v>
      </c>
      <c r="K10" s="13">
        <v>7.0699999999999999E-3</v>
      </c>
      <c r="L10" s="13">
        <v>0.85599999999999998</v>
      </c>
      <c r="M10" s="14" t="s">
        <v>122</v>
      </c>
      <c r="N10" s="13" t="s">
        <v>121</v>
      </c>
      <c r="O10" s="13">
        <v>9.2100000000000001E-2</v>
      </c>
      <c r="P10" s="13">
        <v>0.26200000000000001</v>
      </c>
      <c r="Q10" s="13">
        <v>0.81799999999999995</v>
      </c>
    </row>
    <row r="11" spans="1:17" s="6" customFormat="1" ht="11" x14ac:dyDescent="0.15">
      <c r="A11" s="14">
        <f t="shared" si="0"/>
        <v>7</v>
      </c>
      <c r="B11" s="4" t="s">
        <v>249</v>
      </c>
      <c r="C11" s="4" t="s">
        <v>510</v>
      </c>
      <c r="D11" s="55" t="s">
        <v>51</v>
      </c>
      <c r="E11" s="4" t="s">
        <v>16</v>
      </c>
      <c r="F11" s="4" t="s">
        <v>254</v>
      </c>
      <c r="G11" s="18">
        <v>16061066</v>
      </c>
      <c r="H11" s="14" t="s">
        <v>252</v>
      </c>
      <c r="I11" s="15" t="s">
        <v>253</v>
      </c>
      <c r="J11" s="13">
        <v>0.156</v>
      </c>
      <c r="K11" s="13">
        <v>0.308</v>
      </c>
      <c r="L11" s="13">
        <v>0.78800000000000003</v>
      </c>
      <c r="M11" s="14" t="s">
        <v>251</v>
      </c>
      <c r="N11" s="13" t="s">
        <v>250</v>
      </c>
      <c r="O11" s="13">
        <v>0.22900000000000001</v>
      </c>
      <c r="P11" s="13">
        <v>0.42099999999999999</v>
      </c>
      <c r="Q11" s="13">
        <v>0.89900000000000002</v>
      </c>
    </row>
    <row r="12" spans="1:17" s="6" customFormat="1" ht="11" x14ac:dyDescent="0.15">
      <c r="A12" s="14">
        <f t="shared" si="0"/>
        <v>8</v>
      </c>
      <c r="B12" s="4" t="s">
        <v>109</v>
      </c>
      <c r="C12" s="4" t="s">
        <v>517</v>
      </c>
      <c r="D12" s="55" t="s">
        <v>51</v>
      </c>
      <c r="E12" s="4" t="s">
        <v>58</v>
      </c>
      <c r="F12" s="4" t="s">
        <v>509</v>
      </c>
      <c r="G12" s="18" t="s">
        <v>509</v>
      </c>
      <c r="H12" s="14" t="s">
        <v>112</v>
      </c>
      <c r="I12" s="15" t="s">
        <v>113</v>
      </c>
      <c r="J12" s="13">
        <v>1.4599999999999999E-3</v>
      </c>
      <c r="K12" s="13">
        <v>7.0699999999999999E-3</v>
      </c>
      <c r="L12" s="13">
        <v>0.29599999999999999</v>
      </c>
      <c r="M12" s="14" t="s">
        <v>111</v>
      </c>
      <c r="N12" s="13" t="s">
        <v>110</v>
      </c>
      <c r="O12" s="13">
        <v>0.13200000000000001</v>
      </c>
      <c r="P12" s="13">
        <v>0.32300000000000001</v>
      </c>
      <c r="Q12" s="13">
        <v>0.998</v>
      </c>
    </row>
    <row r="13" spans="1:17" s="6" customFormat="1" ht="11" x14ac:dyDescent="0.15">
      <c r="A13" s="14">
        <f t="shared" si="0"/>
        <v>9</v>
      </c>
      <c r="B13" s="4" t="s">
        <v>336</v>
      </c>
      <c r="C13" s="4" t="s">
        <v>517</v>
      </c>
      <c r="D13" s="55" t="s">
        <v>51</v>
      </c>
      <c r="E13" s="4" t="s">
        <v>58</v>
      </c>
      <c r="F13" s="4" t="s">
        <v>509</v>
      </c>
      <c r="G13" s="18" t="s">
        <v>509</v>
      </c>
      <c r="H13" s="14" t="s">
        <v>339</v>
      </c>
      <c r="I13" s="15" t="s">
        <v>340</v>
      </c>
      <c r="J13" s="13">
        <v>0.435</v>
      </c>
      <c r="K13" s="13">
        <v>0.625</v>
      </c>
      <c r="L13" s="13">
        <v>0.82699999999999996</v>
      </c>
      <c r="M13" s="14" t="s">
        <v>338</v>
      </c>
      <c r="N13" s="13" t="s">
        <v>337</v>
      </c>
      <c r="O13" s="13">
        <v>0.871</v>
      </c>
      <c r="P13" s="13">
        <v>0.91700000000000004</v>
      </c>
      <c r="Q13" s="13">
        <v>0.97399999999999998</v>
      </c>
    </row>
    <row r="14" spans="1:17" s="6" customFormat="1" ht="11" x14ac:dyDescent="0.15">
      <c r="A14" s="14">
        <f t="shared" si="0"/>
        <v>10</v>
      </c>
      <c r="B14" s="4" t="s">
        <v>384</v>
      </c>
      <c r="C14" s="4" t="s">
        <v>517</v>
      </c>
      <c r="D14" s="55" t="s">
        <v>51</v>
      </c>
      <c r="E14" s="4" t="s">
        <v>58</v>
      </c>
      <c r="F14" s="4" t="s">
        <v>509</v>
      </c>
      <c r="G14" s="18" t="s">
        <v>509</v>
      </c>
      <c r="H14" s="14" t="s">
        <v>387</v>
      </c>
      <c r="I14" s="15" t="s">
        <v>388</v>
      </c>
      <c r="J14" s="13">
        <v>0.73299999999999998</v>
      </c>
      <c r="K14" s="13">
        <v>0.90700000000000003</v>
      </c>
      <c r="L14" s="13">
        <v>2.33</v>
      </c>
      <c r="M14" s="14" t="s">
        <v>386</v>
      </c>
      <c r="N14" s="13" t="s">
        <v>385</v>
      </c>
      <c r="O14" s="13">
        <v>8.48E-2</v>
      </c>
      <c r="P14" s="16">
        <v>0.26200000000000001</v>
      </c>
      <c r="Q14" s="13">
        <v>1.45</v>
      </c>
    </row>
    <row r="15" spans="1:17" s="6" customFormat="1" ht="11" x14ac:dyDescent="0.15">
      <c r="A15" s="14">
        <f t="shared" si="0"/>
        <v>11</v>
      </c>
      <c r="B15" s="4" t="s">
        <v>114</v>
      </c>
      <c r="C15" s="4" t="s">
        <v>516</v>
      </c>
      <c r="D15" s="55" t="s">
        <v>95</v>
      </c>
      <c r="E15" s="4" t="s">
        <v>24</v>
      </c>
      <c r="F15" s="4" t="s">
        <v>119</v>
      </c>
      <c r="G15" s="18">
        <v>5280937</v>
      </c>
      <c r="H15" s="14" t="s">
        <v>117</v>
      </c>
      <c r="I15" s="15" t="s">
        <v>118</v>
      </c>
      <c r="J15" s="13">
        <v>1.6100000000000001E-3</v>
      </c>
      <c r="K15" s="13">
        <v>7.0699999999999999E-3</v>
      </c>
      <c r="L15" s="13">
        <v>3.3300000000000003E-2</v>
      </c>
      <c r="M15" s="14" t="s">
        <v>116</v>
      </c>
      <c r="N15" s="13" t="s">
        <v>115</v>
      </c>
      <c r="O15" s="13">
        <v>5.8599999999999998E-3</v>
      </c>
      <c r="P15" s="13">
        <v>4.2099999999999999E-2</v>
      </c>
      <c r="Q15" s="13">
        <v>1.51</v>
      </c>
    </row>
    <row r="16" spans="1:17" s="6" customFormat="1" ht="11" x14ac:dyDescent="0.15">
      <c r="A16" s="14">
        <f t="shared" si="0"/>
        <v>12</v>
      </c>
      <c r="B16" s="4" t="s">
        <v>378</v>
      </c>
      <c r="C16" s="4" t="s">
        <v>512</v>
      </c>
      <c r="D16" s="55" t="s">
        <v>95</v>
      </c>
      <c r="E16" s="4" t="s">
        <v>24</v>
      </c>
      <c r="F16" s="4" t="s">
        <v>383</v>
      </c>
      <c r="G16" s="18">
        <v>16061088</v>
      </c>
      <c r="H16" s="14" t="s">
        <v>381</v>
      </c>
      <c r="I16" s="15" t="s">
        <v>382</v>
      </c>
      <c r="J16" s="13">
        <v>0.65200000000000002</v>
      </c>
      <c r="K16" s="13">
        <v>0.83099999999999996</v>
      </c>
      <c r="L16" s="13">
        <v>0.84599999999999997</v>
      </c>
      <c r="M16" s="14" t="s">
        <v>380</v>
      </c>
      <c r="N16" s="13" t="s">
        <v>379</v>
      </c>
      <c r="O16" s="13">
        <v>0.33800000000000002</v>
      </c>
      <c r="P16" s="13">
        <v>0.52400000000000002</v>
      </c>
      <c r="Q16" s="13">
        <v>1.1399999999999999</v>
      </c>
    </row>
    <row r="17" spans="1:17" s="6" customFormat="1" ht="11" x14ac:dyDescent="0.15">
      <c r="A17" s="14">
        <f t="shared" si="0"/>
        <v>13</v>
      </c>
      <c r="B17" s="4" t="s">
        <v>96</v>
      </c>
      <c r="C17" s="4" t="s">
        <v>511</v>
      </c>
      <c r="D17" s="55" t="s">
        <v>95</v>
      </c>
      <c r="E17" s="4" t="s">
        <v>31</v>
      </c>
      <c r="F17" s="4" t="s">
        <v>101</v>
      </c>
      <c r="G17" s="18">
        <v>5283193</v>
      </c>
      <c r="H17" s="14" t="s">
        <v>99</v>
      </c>
      <c r="I17" s="15" t="s">
        <v>100</v>
      </c>
      <c r="J17" s="13">
        <v>8.34E-4</v>
      </c>
      <c r="K17" s="13">
        <v>4.7099999999999998E-3</v>
      </c>
      <c r="L17" s="13">
        <v>1.6</v>
      </c>
      <c r="M17" s="14" t="s">
        <v>98</v>
      </c>
      <c r="N17" s="13" t="s">
        <v>97</v>
      </c>
      <c r="O17" s="13">
        <v>0.499</v>
      </c>
      <c r="P17" s="13">
        <v>0.66500000000000004</v>
      </c>
      <c r="Q17" s="13">
        <v>1.07</v>
      </c>
    </row>
    <row r="18" spans="1:17" s="6" customFormat="1" ht="11" x14ac:dyDescent="0.15">
      <c r="A18" s="14">
        <f t="shared" si="0"/>
        <v>14</v>
      </c>
      <c r="B18" s="4" t="s">
        <v>138</v>
      </c>
      <c r="C18" s="4" t="s">
        <v>511</v>
      </c>
      <c r="D18" s="55" t="s">
        <v>95</v>
      </c>
      <c r="E18" s="4" t="s">
        <v>31</v>
      </c>
      <c r="F18" s="4" t="s">
        <v>143</v>
      </c>
      <c r="G18" s="18">
        <v>16061129</v>
      </c>
      <c r="H18" s="14" t="s">
        <v>141</v>
      </c>
      <c r="I18" s="15" t="s">
        <v>142</v>
      </c>
      <c r="J18" s="13">
        <v>2.48E-3</v>
      </c>
      <c r="K18" s="13">
        <v>9.3299999999999998E-3</v>
      </c>
      <c r="L18" s="13">
        <v>1.69</v>
      </c>
      <c r="M18" s="14" t="s">
        <v>140</v>
      </c>
      <c r="N18" s="13" t="s">
        <v>139</v>
      </c>
      <c r="O18" s="13">
        <v>0.14000000000000001</v>
      </c>
      <c r="P18" s="13">
        <v>0.32500000000000001</v>
      </c>
      <c r="Q18" s="13">
        <v>1.23</v>
      </c>
    </row>
    <row r="19" spans="1:17" s="6" customFormat="1" ht="11" x14ac:dyDescent="0.15">
      <c r="A19" s="14">
        <f t="shared" si="0"/>
        <v>15</v>
      </c>
      <c r="B19" s="4" t="s">
        <v>295</v>
      </c>
      <c r="C19" s="4" t="s">
        <v>511</v>
      </c>
      <c r="D19" s="55" t="s">
        <v>95</v>
      </c>
      <c r="E19" s="4" t="s">
        <v>31</v>
      </c>
      <c r="F19" s="4" t="s">
        <v>300</v>
      </c>
      <c r="G19" s="18">
        <v>5283191</v>
      </c>
      <c r="H19" s="14" t="s">
        <v>298</v>
      </c>
      <c r="I19" s="15" t="s">
        <v>299</v>
      </c>
      <c r="J19" s="13">
        <v>0.32</v>
      </c>
      <c r="K19" s="13">
        <v>0.52700000000000002</v>
      </c>
      <c r="L19" s="13">
        <v>1.5</v>
      </c>
      <c r="M19" s="14" t="s">
        <v>297</v>
      </c>
      <c r="N19" s="13" t="s">
        <v>296</v>
      </c>
      <c r="O19" s="13">
        <v>0.16300000000000001</v>
      </c>
      <c r="P19" s="13">
        <v>0.35799999999999998</v>
      </c>
      <c r="Q19" s="13">
        <v>1.33</v>
      </c>
    </row>
    <row r="20" spans="1:17" s="6" customFormat="1" ht="11" x14ac:dyDescent="0.15">
      <c r="A20" s="14">
        <f t="shared" si="0"/>
        <v>16</v>
      </c>
      <c r="B20" s="4" t="s">
        <v>126</v>
      </c>
      <c r="C20" s="4" t="s">
        <v>512</v>
      </c>
      <c r="D20" s="55" t="s">
        <v>95</v>
      </c>
      <c r="E20" s="4" t="s">
        <v>8</v>
      </c>
      <c r="F20" s="4" t="s">
        <v>131</v>
      </c>
      <c r="G20" s="18">
        <v>16061089</v>
      </c>
      <c r="H20" s="14" t="s">
        <v>129</v>
      </c>
      <c r="I20" s="15" t="s">
        <v>130</v>
      </c>
      <c r="J20" s="13">
        <v>2.1199999999999999E-3</v>
      </c>
      <c r="K20" s="13">
        <v>8.4899999999999993E-3</v>
      </c>
      <c r="L20" s="13">
        <v>0.49099999999999999</v>
      </c>
      <c r="M20" s="14" t="s">
        <v>128</v>
      </c>
      <c r="N20" s="13" t="s">
        <v>127</v>
      </c>
      <c r="O20" s="13">
        <v>0.27100000000000002</v>
      </c>
      <c r="P20" s="13">
        <v>0.47599999999999998</v>
      </c>
      <c r="Q20" s="13">
        <v>0.76100000000000001</v>
      </c>
    </row>
    <row r="21" spans="1:17" s="6" customFormat="1" ht="11" x14ac:dyDescent="0.15">
      <c r="A21" s="14">
        <f t="shared" si="0"/>
        <v>17</v>
      </c>
      <c r="B21" s="4" t="s">
        <v>306</v>
      </c>
      <c r="C21" s="4" t="s">
        <v>512</v>
      </c>
      <c r="D21" s="55" t="s">
        <v>95</v>
      </c>
      <c r="E21" s="4" t="s">
        <v>8</v>
      </c>
      <c r="F21" s="4" t="s">
        <v>311</v>
      </c>
      <c r="G21" s="18">
        <v>16061087</v>
      </c>
      <c r="H21" s="14" t="s">
        <v>309</v>
      </c>
      <c r="I21" s="15" t="s">
        <v>310</v>
      </c>
      <c r="J21" s="13">
        <v>0.34100000000000003</v>
      </c>
      <c r="K21" s="13">
        <v>0.53900000000000003</v>
      </c>
      <c r="L21" s="13">
        <v>1.55</v>
      </c>
      <c r="M21" s="14" t="s">
        <v>308</v>
      </c>
      <c r="N21" s="13" t="s">
        <v>307</v>
      </c>
      <c r="O21" s="13">
        <v>0.35199999999999998</v>
      </c>
      <c r="P21" s="13">
        <v>0.52500000000000002</v>
      </c>
      <c r="Q21" s="13">
        <v>0.873</v>
      </c>
    </row>
    <row r="22" spans="1:17" s="6" customFormat="1" ht="11" x14ac:dyDescent="0.15">
      <c r="A22" s="14">
        <f t="shared" si="0"/>
        <v>18</v>
      </c>
      <c r="B22" s="4" t="s">
        <v>179</v>
      </c>
      <c r="C22" s="4" t="s">
        <v>510</v>
      </c>
      <c r="D22" s="55" t="s">
        <v>95</v>
      </c>
      <c r="E22" s="4" t="s">
        <v>16</v>
      </c>
      <c r="F22" s="4" t="s">
        <v>188</v>
      </c>
      <c r="G22" s="18">
        <v>16061120</v>
      </c>
      <c r="H22" s="14" t="s">
        <v>186</v>
      </c>
      <c r="I22" s="15" t="s">
        <v>187</v>
      </c>
      <c r="J22" s="13">
        <v>1.0699999999999999E-2</v>
      </c>
      <c r="K22" s="13">
        <v>2.9100000000000001E-2</v>
      </c>
      <c r="L22" s="13">
        <v>0.747</v>
      </c>
      <c r="M22" s="14" t="s">
        <v>185</v>
      </c>
      <c r="N22" s="13" t="s">
        <v>184</v>
      </c>
      <c r="O22" s="13">
        <v>0.45700000000000002</v>
      </c>
      <c r="P22" s="13">
        <v>0.63300000000000001</v>
      </c>
      <c r="Q22" s="13">
        <v>0.90300000000000002</v>
      </c>
    </row>
    <row r="23" spans="1:17" s="6" customFormat="1" ht="11" x14ac:dyDescent="0.15">
      <c r="A23" s="14">
        <f t="shared" si="0"/>
        <v>19</v>
      </c>
      <c r="B23" s="4" t="s">
        <v>39</v>
      </c>
      <c r="C23" s="4" t="s">
        <v>510</v>
      </c>
      <c r="D23" s="55" t="s">
        <v>95</v>
      </c>
      <c r="E23" s="4" t="s">
        <v>16</v>
      </c>
      <c r="F23" s="4" t="s">
        <v>230</v>
      </c>
      <c r="G23" s="18">
        <v>16061119</v>
      </c>
      <c r="H23" s="14" t="s">
        <v>228</v>
      </c>
      <c r="I23" s="15" t="s">
        <v>229</v>
      </c>
      <c r="J23" s="13">
        <v>0.10100000000000001</v>
      </c>
      <c r="K23" s="13">
        <v>0.216</v>
      </c>
      <c r="L23" s="13">
        <v>0.46899999999999997</v>
      </c>
      <c r="M23" s="14" t="s">
        <v>227</v>
      </c>
      <c r="N23" s="13" t="s">
        <v>226</v>
      </c>
      <c r="O23" s="13">
        <v>9.0800000000000006E-2</v>
      </c>
      <c r="P23" s="13">
        <v>0.26200000000000001</v>
      </c>
      <c r="Q23" s="13">
        <v>0.7</v>
      </c>
    </row>
    <row r="24" spans="1:17" s="6" customFormat="1" ht="11" x14ac:dyDescent="0.15">
      <c r="A24" s="14">
        <f t="shared" si="0"/>
        <v>20</v>
      </c>
      <c r="B24" s="4" t="s">
        <v>178</v>
      </c>
      <c r="C24" s="4" t="s">
        <v>517</v>
      </c>
      <c r="D24" s="55" t="s">
        <v>95</v>
      </c>
      <c r="E24" s="4" t="s">
        <v>58</v>
      </c>
      <c r="F24" s="4" t="s">
        <v>509</v>
      </c>
      <c r="G24" s="18" t="s">
        <v>509</v>
      </c>
      <c r="H24" s="14" t="s">
        <v>182</v>
      </c>
      <c r="I24" s="15" t="s">
        <v>183</v>
      </c>
      <c r="J24" s="13">
        <v>1.01E-2</v>
      </c>
      <c r="K24" s="13">
        <v>2.8500000000000001E-2</v>
      </c>
      <c r="L24" s="13">
        <v>1.75</v>
      </c>
      <c r="M24" s="14" t="s">
        <v>181</v>
      </c>
      <c r="N24" s="13" t="s">
        <v>180</v>
      </c>
      <c r="O24" s="13">
        <v>0.52100000000000002</v>
      </c>
      <c r="P24" s="13">
        <v>0.66500000000000004</v>
      </c>
      <c r="Q24" s="13">
        <v>1.1200000000000001</v>
      </c>
    </row>
    <row r="25" spans="1:17" s="6" customFormat="1" ht="11" x14ac:dyDescent="0.15">
      <c r="A25" s="14">
        <f t="shared" si="0"/>
        <v>21</v>
      </c>
      <c r="B25" s="4" t="s">
        <v>330</v>
      </c>
      <c r="C25" s="4" t="s">
        <v>514</v>
      </c>
      <c r="D25" s="55" t="s">
        <v>7</v>
      </c>
      <c r="E25" s="4" t="s">
        <v>31</v>
      </c>
      <c r="F25" s="4" t="s">
        <v>335</v>
      </c>
      <c r="G25" s="18">
        <v>44251266</v>
      </c>
      <c r="H25" s="14" t="s">
        <v>333</v>
      </c>
      <c r="I25" s="15" t="s">
        <v>334</v>
      </c>
      <c r="J25" s="13">
        <v>0.40400000000000003</v>
      </c>
      <c r="K25" s="13">
        <v>0.59099999999999997</v>
      </c>
      <c r="L25" s="13">
        <v>0.747</v>
      </c>
      <c r="M25" s="14" t="s">
        <v>332</v>
      </c>
      <c r="N25" s="13" t="s">
        <v>331</v>
      </c>
      <c r="O25" s="13">
        <v>9.2899999999999996E-2</v>
      </c>
      <c r="P25" s="13">
        <v>0.26200000000000001</v>
      </c>
      <c r="Q25" s="13">
        <v>1.21</v>
      </c>
    </row>
    <row r="26" spans="1:17" s="6" customFormat="1" ht="11" x14ac:dyDescent="0.15">
      <c r="A26" s="14">
        <f t="shared" si="0"/>
        <v>22</v>
      </c>
      <c r="B26" s="4" t="s">
        <v>32</v>
      </c>
      <c r="C26" s="4" t="s">
        <v>511</v>
      </c>
      <c r="D26" s="55" t="s">
        <v>7</v>
      </c>
      <c r="E26" s="4" t="s">
        <v>31</v>
      </c>
      <c r="F26" s="4" t="s">
        <v>37</v>
      </c>
      <c r="G26" s="18">
        <v>14429109</v>
      </c>
      <c r="H26" s="14" t="s">
        <v>35</v>
      </c>
      <c r="I26" s="15" t="s">
        <v>36</v>
      </c>
      <c r="J26" s="13">
        <v>8.85E-6</v>
      </c>
      <c r="K26" s="13">
        <v>1.75E-4</v>
      </c>
      <c r="L26" s="13">
        <v>0.23300000000000001</v>
      </c>
      <c r="M26" s="14" t="s">
        <v>34</v>
      </c>
      <c r="N26" s="13" t="s">
        <v>33</v>
      </c>
      <c r="O26" s="13">
        <v>0.78900000000000003</v>
      </c>
      <c r="P26" s="13">
        <v>0.86599999999999999</v>
      </c>
      <c r="Q26" s="13">
        <v>0.97299999999999998</v>
      </c>
    </row>
    <row r="27" spans="1:17" s="6" customFormat="1" ht="11" x14ac:dyDescent="0.15">
      <c r="A27" s="14">
        <f t="shared" si="0"/>
        <v>23</v>
      </c>
      <c r="B27" s="4" t="s">
        <v>318</v>
      </c>
      <c r="C27" s="4" t="s">
        <v>511</v>
      </c>
      <c r="D27" s="55" t="s">
        <v>7</v>
      </c>
      <c r="E27" s="4" t="s">
        <v>31</v>
      </c>
      <c r="F27" s="4" t="s">
        <v>323</v>
      </c>
      <c r="G27" s="18">
        <v>6439179</v>
      </c>
      <c r="H27" s="14" t="s">
        <v>321</v>
      </c>
      <c r="I27" s="15" t="s">
        <v>322</v>
      </c>
      <c r="J27" s="13">
        <v>0.38900000000000001</v>
      </c>
      <c r="K27" s="13">
        <v>0.57999999999999996</v>
      </c>
      <c r="L27" s="13">
        <v>1.21</v>
      </c>
      <c r="M27" s="14" t="s">
        <v>320</v>
      </c>
      <c r="N27" s="13" t="s">
        <v>319</v>
      </c>
      <c r="O27" s="13">
        <v>1.11E-2</v>
      </c>
      <c r="P27" s="13">
        <v>7.3099999999999998E-2</v>
      </c>
      <c r="Q27" s="13">
        <v>1.26</v>
      </c>
    </row>
    <row r="28" spans="1:17" s="6" customFormat="1" ht="11" x14ac:dyDescent="0.15">
      <c r="A28" s="14">
        <f t="shared" si="0"/>
        <v>24</v>
      </c>
      <c r="B28" s="4" t="s">
        <v>449</v>
      </c>
      <c r="C28" s="4" t="s">
        <v>511</v>
      </c>
      <c r="D28" s="55" t="s">
        <v>7</v>
      </c>
      <c r="E28" s="4" t="s">
        <v>31</v>
      </c>
      <c r="F28" s="4" t="s">
        <v>454</v>
      </c>
      <c r="G28" s="18">
        <v>11566378</v>
      </c>
      <c r="H28" s="14" t="s">
        <v>452</v>
      </c>
      <c r="I28" s="15" t="s">
        <v>453</v>
      </c>
      <c r="J28" s="13">
        <v>0.90400000000000003</v>
      </c>
      <c r="K28" s="13">
        <v>0.96499999999999997</v>
      </c>
      <c r="L28" s="13">
        <v>1.1100000000000001</v>
      </c>
      <c r="M28" s="14" t="s">
        <v>451</v>
      </c>
      <c r="N28" s="13" t="s">
        <v>450</v>
      </c>
      <c r="O28" s="13">
        <v>2.6200000000000001E-2</v>
      </c>
      <c r="P28" s="13">
        <v>0.122</v>
      </c>
      <c r="Q28" s="13">
        <v>1.37</v>
      </c>
    </row>
    <row r="29" spans="1:17" s="6" customFormat="1" ht="11" x14ac:dyDescent="0.15">
      <c r="A29" s="14">
        <f t="shared" si="0"/>
        <v>25</v>
      </c>
      <c r="B29" s="4" t="s">
        <v>9</v>
      </c>
      <c r="C29" s="4" t="s">
        <v>512</v>
      </c>
      <c r="D29" s="55" t="s">
        <v>7</v>
      </c>
      <c r="E29" s="4" t="s">
        <v>8</v>
      </c>
      <c r="F29" s="4" t="s">
        <v>14</v>
      </c>
      <c r="G29" s="18">
        <v>11631565</v>
      </c>
      <c r="H29" s="14" t="s">
        <v>12</v>
      </c>
      <c r="I29" s="15" t="s">
        <v>13</v>
      </c>
      <c r="J29" s="17">
        <v>5.3799999999999997E-7</v>
      </c>
      <c r="K29" s="17">
        <v>4.2500000000000003E-5</v>
      </c>
      <c r="L29" s="13">
        <v>0.40699999999999997</v>
      </c>
      <c r="M29" s="14" t="s">
        <v>11</v>
      </c>
      <c r="N29" s="13" t="s">
        <v>10</v>
      </c>
      <c r="O29" s="17">
        <v>6.83E-2</v>
      </c>
      <c r="P29" s="17">
        <v>0.23499999999999999</v>
      </c>
      <c r="Q29" s="13">
        <v>0.70299999999999996</v>
      </c>
    </row>
    <row r="30" spans="1:17" s="6" customFormat="1" ht="11" x14ac:dyDescent="0.15">
      <c r="A30" s="14">
        <f t="shared" si="0"/>
        <v>26</v>
      </c>
      <c r="B30" s="4" t="s">
        <v>461</v>
      </c>
      <c r="C30" s="4" t="s">
        <v>512</v>
      </c>
      <c r="D30" s="55" t="s">
        <v>7</v>
      </c>
      <c r="E30" s="4" t="s">
        <v>8</v>
      </c>
      <c r="F30" s="4" t="s">
        <v>466</v>
      </c>
      <c r="G30" s="18">
        <v>14392758</v>
      </c>
      <c r="H30" s="14" t="s">
        <v>464</v>
      </c>
      <c r="I30" s="15" t="s">
        <v>465</v>
      </c>
      <c r="J30" s="13">
        <v>0.94099999999999995</v>
      </c>
      <c r="K30" s="13">
        <v>0.97799999999999998</v>
      </c>
      <c r="L30" s="13">
        <v>1.01</v>
      </c>
      <c r="M30" s="14" t="s">
        <v>463</v>
      </c>
      <c r="N30" s="13" t="s">
        <v>462</v>
      </c>
      <c r="O30" s="13">
        <v>0.314</v>
      </c>
      <c r="P30" s="13">
        <v>0.52400000000000002</v>
      </c>
      <c r="Q30" s="13">
        <v>1.1100000000000001</v>
      </c>
    </row>
    <row r="31" spans="1:17" s="6" customFormat="1" ht="11" x14ac:dyDescent="0.15">
      <c r="A31" s="14">
        <f t="shared" si="0"/>
        <v>27</v>
      </c>
      <c r="B31" s="4" t="s">
        <v>18</v>
      </c>
      <c r="C31" s="4" t="s">
        <v>510</v>
      </c>
      <c r="D31" s="55" t="s">
        <v>7</v>
      </c>
      <c r="E31" s="4" t="s">
        <v>16</v>
      </c>
      <c r="F31" s="4" t="s">
        <v>305</v>
      </c>
      <c r="G31" s="18">
        <v>16061148</v>
      </c>
      <c r="H31" s="14" t="s">
        <v>303</v>
      </c>
      <c r="I31" s="15" t="s">
        <v>304</v>
      </c>
      <c r="J31" s="13">
        <v>0.33100000000000002</v>
      </c>
      <c r="K31" s="13">
        <v>0.53400000000000003</v>
      </c>
      <c r="L31" s="13">
        <v>0.434</v>
      </c>
      <c r="M31" s="14" t="s">
        <v>302</v>
      </c>
      <c r="N31" s="13" t="s">
        <v>301</v>
      </c>
      <c r="O31" s="13">
        <v>6.6000000000000003E-2</v>
      </c>
      <c r="P31" s="13">
        <v>0.23499999999999999</v>
      </c>
      <c r="Q31" s="13">
        <v>0.94899999999999995</v>
      </c>
    </row>
    <row r="32" spans="1:17" s="6" customFormat="1" ht="11" x14ac:dyDescent="0.15">
      <c r="A32" s="14">
        <f t="shared" si="0"/>
        <v>28</v>
      </c>
      <c r="B32" s="4" t="s">
        <v>17</v>
      </c>
      <c r="C32" s="4" t="s">
        <v>517</v>
      </c>
      <c r="D32" s="55" t="s">
        <v>7</v>
      </c>
      <c r="E32" s="4" t="s">
        <v>58</v>
      </c>
      <c r="F32" s="4" t="s">
        <v>509</v>
      </c>
      <c r="G32" s="18" t="s">
        <v>509</v>
      </c>
      <c r="H32" s="14" t="s">
        <v>21</v>
      </c>
      <c r="I32" s="15" t="s">
        <v>22</v>
      </c>
      <c r="J32" s="13">
        <v>2.8700000000000001E-6</v>
      </c>
      <c r="K32" s="13">
        <v>1.13E-4</v>
      </c>
      <c r="L32" s="13">
        <v>1.1200000000000001</v>
      </c>
      <c r="M32" s="14" t="s">
        <v>20</v>
      </c>
      <c r="N32" s="13" t="s">
        <v>19</v>
      </c>
      <c r="O32" s="13">
        <v>0.49399999999999999</v>
      </c>
      <c r="P32" s="13">
        <v>0.66500000000000004</v>
      </c>
      <c r="Q32" s="13">
        <v>1.94</v>
      </c>
    </row>
    <row r="33" spans="1:17" s="6" customFormat="1" ht="11" x14ac:dyDescent="0.15">
      <c r="A33" s="14">
        <f t="shared" si="0"/>
        <v>29</v>
      </c>
      <c r="B33" s="4" t="s">
        <v>289</v>
      </c>
      <c r="C33" s="4" t="s">
        <v>513</v>
      </c>
      <c r="D33" s="54" t="s">
        <v>89</v>
      </c>
      <c r="E33" s="4" t="s">
        <v>31</v>
      </c>
      <c r="F33" s="4" t="s">
        <v>294</v>
      </c>
      <c r="G33" s="18">
        <v>9839084</v>
      </c>
      <c r="H33" s="14" t="s">
        <v>292</v>
      </c>
      <c r="I33" s="15" t="s">
        <v>293</v>
      </c>
      <c r="J33" s="13">
        <v>0.30399999999999999</v>
      </c>
      <c r="K33" s="13">
        <v>0.51100000000000001</v>
      </c>
      <c r="L33" s="13">
        <v>1.18</v>
      </c>
      <c r="M33" s="14" t="s">
        <v>291</v>
      </c>
      <c r="N33" s="13" t="s">
        <v>290</v>
      </c>
      <c r="O33" s="13">
        <v>0.33300000000000002</v>
      </c>
      <c r="P33" s="13">
        <v>0.52400000000000002</v>
      </c>
      <c r="Q33" s="13">
        <v>0.93400000000000005</v>
      </c>
    </row>
    <row r="34" spans="1:17" s="6" customFormat="1" ht="11" x14ac:dyDescent="0.15">
      <c r="A34" s="14">
        <f t="shared" si="0"/>
        <v>30</v>
      </c>
      <c r="B34" s="4" t="s">
        <v>455</v>
      </c>
      <c r="C34" s="4" t="s">
        <v>513</v>
      </c>
      <c r="D34" s="54" t="s">
        <v>89</v>
      </c>
      <c r="E34" s="4" t="s">
        <v>31</v>
      </c>
      <c r="F34" s="4" t="s">
        <v>460</v>
      </c>
      <c r="G34" s="18">
        <v>6446027</v>
      </c>
      <c r="H34" s="14" t="s">
        <v>458</v>
      </c>
      <c r="I34" s="15" t="s">
        <v>459</v>
      </c>
      <c r="J34" s="13">
        <v>0.92200000000000004</v>
      </c>
      <c r="K34" s="13">
        <v>0.97099999999999997</v>
      </c>
      <c r="L34" s="13">
        <v>1.02</v>
      </c>
      <c r="M34" s="14" t="s">
        <v>457</v>
      </c>
      <c r="N34" s="13" t="s">
        <v>456</v>
      </c>
      <c r="O34" s="13">
        <v>0.99199999999999999</v>
      </c>
      <c r="P34" s="13">
        <v>0.99199999999999999</v>
      </c>
      <c r="Q34" s="13">
        <v>0.995</v>
      </c>
    </row>
    <row r="35" spans="1:17" s="6" customFormat="1" ht="11" x14ac:dyDescent="0.15">
      <c r="A35" s="14">
        <f t="shared" si="0"/>
        <v>31</v>
      </c>
      <c r="B35" s="4" t="s">
        <v>324</v>
      </c>
      <c r="C35" s="4" t="s">
        <v>511</v>
      </c>
      <c r="D35" s="54" t="s">
        <v>89</v>
      </c>
      <c r="E35" s="4" t="s">
        <v>31</v>
      </c>
      <c r="F35" s="4" t="s">
        <v>329</v>
      </c>
      <c r="G35" s="18">
        <v>5282944</v>
      </c>
      <c r="H35" s="14" t="s">
        <v>327</v>
      </c>
      <c r="I35" s="15" t="s">
        <v>328</v>
      </c>
      <c r="J35" s="13">
        <v>0.38900000000000001</v>
      </c>
      <c r="K35" s="13">
        <v>0.57999999999999996</v>
      </c>
      <c r="L35" s="13">
        <v>1.1100000000000001</v>
      </c>
      <c r="M35" s="14" t="s">
        <v>326</v>
      </c>
      <c r="N35" s="13" t="s">
        <v>325</v>
      </c>
      <c r="O35" s="13">
        <v>0.98799999999999999</v>
      </c>
      <c r="P35" s="13">
        <v>0.99199999999999999</v>
      </c>
      <c r="Q35" s="13">
        <v>0.96199999999999997</v>
      </c>
    </row>
    <row r="36" spans="1:17" s="6" customFormat="1" ht="11" x14ac:dyDescent="0.15">
      <c r="A36" s="14">
        <f t="shared" si="0"/>
        <v>32</v>
      </c>
      <c r="B36" s="4" t="s">
        <v>347</v>
      </c>
      <c r="C36" s="4" t="s">
        <v>511</v>
      </c>
      <c r="D36" s="54" t="s">
        <v>89</v>
      </c>
      <c r="E36" s="4" t="s">
        <v>31</v>
      </c>
      <c r="F36" s="4" t="s">
        <v>352</v>
      </c>
      <c r="G36" s="18">
        <v>6443013</v>
      </c>
      <c r="H36" s="14" t="s">
        <v>350</v>
      </c>
      <c r="I36" s="15" t="s">
        <v>351</v>
      </c>
      <c r="J36" s="13">
        <v>0.501</v>
      </c>
      <c r="K36" s="13">
        <v>0.69399999999999995</v>
      </c>
      <c r="L36" s="13">
        <v>1.05</v>
      </c>
      <c r="M36" s="14" t="s">
        <v>349</v>
      </c>
      <c r="N36" s="13" t="s">
        <v>348</v>
      </c>
      <c r="O36" s="13">
        <v>0.54900000000000004</v>
      </c>
      <c r="P36" s="13">
        <v>0.67800000000000005</v>
      </c>
      <c r="Q36" s="13">
        <v>1.05</v>
      </c>
    </row>
    <row r="37" spans="1:17" s="6" customFormat="1" ht="11" x14ac:dyDescent="0.15">
      <c r="A37" s="14">
        <f t="shared" si="0"/>
        <v>33</v>
      </c>
      <c r="B37" s="4" t="s">
        <v>312</v>
      </c>
      <c r="C37" s="4" t="s">
        <v>514</v>
      </c>
      <c r="D37" s="54" t="s">
        <v>89</v>
      </c>
      <c r="E37" s="4" t="s">
        <v>774</v>
      </c>
      <c r="F37" s="4" t="s">
        <v>317</v>
      </c>
      <c r="G37" s="18">
        <v>9858729</v>
      </c>
      <c r="H37" s="14" t="s">
        <v>315</v>
      </c>
      <c r="I37" s="15" t="s">
        <v>316</v>
      </c>
      <c r="J37" s="13">
        <v>0.36399999999999999</v>
      </c>
      <c r="K37" s="13">
        <v>0.56399999999999995</v>
      </c>
      <c r="L37" s="13">
        <v>0.73199999999999998</v>
      </c>
      <c r="M37" s="14" t="s">
        <v>314</v>
      </c>
      <c r="N37" s="13" t="s">
        <v>313</v>
      </c>
      <c r="O37" s="13">
        <v>0.13300000000000001</v>
      </c>
      <c r="P37" s="13">
        <v>0.32300000000000001</v>
      </c>
      <c r="Q37" s="13">
        <v>0.86799999999999999</v>
      </c>
    </row>
    <row r="38" spans="1:17" s="6" customFormat="1" ht="11" x14ac:dyDescent="0.15">
      <c r="A38" s="14">
        <f t="shared" si="0"/>
        <v>34</v>
      </c>
      <c r="B38" s="4" t="s">
        <v>189</v>
      </c>
      <c r="C38" s="4" t="s">
        <v>512</v>
      </c>
      <c r="D38" s="54" t="s">
        <v>89</v>
      </c>
      <c r="E38" s="4" t="s">
        <v>8</v>
      </c>
      <c r="F38" s="4" t="s">
        <v>194</v>
      </c>
      <c r="G38" s="18">
        <v>6246154</v>
      </c>
      <c r="H38" s="14" t="s">
        <v>192</v>
      </c>
      <c r="I38" s="15" t="s">
        <v>193</v>
      </c>
      <c r="J38" s="13">
        <v>1.8800000000000001E-2</v>
      </c>
      <c r="K38" s="13">
        <v>4.9500000000000002E-2</v>
      </c>
      <c r="L38" s="13">
        <v>1.81</v>
      </c>
      <c r="M38" s="14" t="s">
        <v>191</v>
      </c>
      <c r="N38" s="13" t="s">
        <v>190</v>
      </c>
      <c r="O38" s="13">
        <v>0.85699999999999998</v>
      </c>
      <c r="P38" s="13">
        <v>0.91500000000000004</v>
      </c>
      <c r="Q38" s="13">
        <v>0.98399999999999999</v>
      </c>
    </row>
    <row r="39" spans="1:17" s="6" customFormat="1" ht="11" x14ac:dyDescent="0.15">
      <c r="A39" s="14">
        <f t="shared" si="0"/>
        <v>35</v>
      </c>
      <c r="B39" s="4" t="s">
        <v>473</v>
      </c>
      <c r="C39" s="4" t="s">
        <v>512</v>
      </c>
      <c r="D39" s="54" t="s">
        <v>89</v>
      </c>
      <c r="E39" s="4" t="s">
        <v>8</v>
      </c>
      <c r="F39" s="4" t="s">
        <v>478</v>
      </c>
      <c r="G39" s="18">
        <v>5356421</v>
      </c>
      <c r="H39" s="14" t="s">
        <v>476</v>
      </c>
      <c r="I39" s="15" t="s">
        <v>477</v>
      </c>
      <c r="J39" s="13">
        <v>0.96799999999999997</v>
      </c>
      <c r="K39" s="13">
        <v>0.98</v>
      </c>
      <c r="L39" s="13">
        <v>1</v>
      </c>
      <c r="M39" s="14" t="s">
        <v>475</v>
      </c>
      <c r="N39" s="13" t="s">
        <v>474</v>
      </c>
      <c r="O39" s="13">
        <v>0.11600000000000001</v>
      </c>
      <c r="P39" s="13">
        <v>0.30499999999999999</v>
      </c>
      <c r="Q39" s="13">
        <v>0.84299999999999997</v>
      </c>
    </row>
    <row r="40" spans="1:17" s="6" customFormat="1" ht="11" x14ac:dyDescent="0.15">
      <c r="A40" s="14">
        <f t="shared" si="0"/>
        <v>36</v>
      </c>
      <c r="B40" s="4" t="s">
        <v>103</v>
      </c>
      <c r="C40" s="4" t="s">
        <v>512</v>
      </c>
      <c r="D40" s="54" t="s">
        <v>89</v>
      </c>
      <c r="E40" s="4" t="s">
        <v>102</v>
      </c>
      <c r="F40" s="4" t="s">
        <v>108</v>
      </c>
      <c r="G40" s="18">
        <v>5283007</v>
      </c>
      <c r="H40" s="14" t="s">
        <v>106</v>
      </c>
      <c r="I40" s="15" t="s">
        <v>107</v>
      </c>
      <c r="J40" s="13">
        <v>1.4499999999999999E-3</v>
      </c>
      <c r="K40" s="13">
        <v>7.0699999999999999E-3</v>
      </c>
      <c r="L40" s="13">
        <v>2.5</v>
      </c>
      <c r="M40" s="14" t="s">
        <v>105</v>
      </c>
      <c r="N40" s="13" t="s">
        <v>104</v>
      </c>
      <c r="O40" s="13">
        <v>1.44E-2</v>
      </c>
      <c r="P40" s="13">
        <v>8.1299999999999997E-2</v>
      </c>
      <c r="Q40" s="13">
        <v>0.63400000000000001</v>
      </c>
    </row>
    <row r="41" spans="1:17" s="6" customFormat="1" ht="11" x14ac:dyDescent="0.15">
      <c r="A41" s="14">
        <f t="shared" si="0"/>
        <v>37</v>
      </c>
      <c r="B41" s="4" t="s">
        <v>78</v>
      </c>
      <c r="C41" s="4" t="s">
        <v>510</v>
      </c>
      <c r="D41" s="54" t="s">
        <v>89</v>
      </c>
      <c r="E41" s="4" t="s">
        <v>16</v>
      </c>
      <c r="F41" s="4" t="s">
        <v>94</v>
      </c>
      <c r="G41" s="18">
        <v>10236635</v>
      </c>
      <c r="H41" s="14" t="s">
        <v>92</v>
      </c>
      <c r="I41" s="15" t="s">
        <v>93</v>
      </c>
      <c r="J41" s="13">
        <v>5.6800000000000004E-4</v>
      </c>
      <c r="K41" s="13">
        <v>3.4499999999999999E-3</v>
      </c>
      <c r="L41" s="13">
        <v>0.66700000000000004</v>
      </c>
      <c r="M41" s="14" t="s">
        <v>91</v>
      </c>
      <c r="N41" s="13" t="s">
        <v>90</v>
      </c>
      <c r="O41" s="13">
        <v>0.67300000000000004</v>
      </c>
      <c r="P41" s="13">
        <v>0.77100000000000002</v>
      </c>
      <c r="Q41" s="13">
        <v>0.73899999999999999</v>
      </c>
    </row>
    <row r="42" spans="1:17" s="6" customFormat="1" ht="11" x14ac:dyDescent="0.15">
      <c r="A42" s="14">
        <f t="shared" si="0"/>
        <v>38</v>
      </c>
      <c r="B42" s="4" t="s">
        <v>201</v>
      </c>
      <c r="C42" s="4" t="s">
        <v>510</v>
      </c>
      <c r="D42" s="54" t="s">
        <v>89</v>
      </c>
      <c r="E42" s="4" t="s">
        <v>16</v>
      </c>
      <c r="F42" s="4" t="s">
        <v>206</v>
      </c>
      <c r="G42" s="18">
        <v>9966640</v>
      </c>
      <c r="H42" s="14" t="s">
        <v>204</v>
      </c>
      <c r="I42" s="15" t="s">
        <v>205</v>
      </c>
      <c r="J42" s="13">
        <v>2.2100000000000002E-2</v>
      </c>
      <c r="K42" s="13">
        <v>5.4600000000000003E-2</v>
      </c>
      <c r="L42" s="13">
        <v>0.73799999999999999</v>
      </c>
      <c r="M42" s="14" t="s">
        <v>203</v>
      </c>
      <c r="N42" s="13" t="s">
        <v>202</v>
      </c>
      <c r="O42" s="13">
        <v>0.24</v>
      </c>
      <c r="P42" s="13">
        <v>0.43099999999999999</v>
      </c>
      <c r="Q42" s="13">
        <v>0.89400000000000002</v>
      </c>
    </row>
    <row r="43" spans="1:17" s="6" customFormat="1" ht="11" x14ac:dyDescent="0.15">
      <c r="A43" s="14">
        <f t="shared" si="0"/>
        <v>39</v>
      </c>
      <c r="B43" s="4" t="s">
        <v>77</v>
      </c>
      <c r="C43" s="4" t="s">
        <v>517</v>
      </c>
      <c r="D43" s="54" t="s">
        <v>89</v>
      </c>
      <c r="E43" s="4" t="s">
        <v>58</v>
      </c>
      <c r="F43" s="4" t="s">
        <v>509</v>
      </c>
      <c r="G43" s="18" t="s">
        <v>509</v>
      </c>
      <c r="H43" s="14" t="s">
        <v>81</v>
      </c>
      <c r="I43" s="15" t="s">
        <v>82</v>
      </c>
      <c r="J43" s="13">
        <v>3.1799999999999998E-4</v>
      </c>
      <c r="K43" s="13">
        <v>2.2799999999999999E-3</v>
      </c>
      <c r="L43" s="13">
        <v>0.61699999999999999</v>
      </c>
      <c r="M43" s="14" t="s">
        <v>80</v>
      </c>
      <c r="N43" s="13" t="s">
        <v>79</v>
      </c>
      <c r="O43" s="13">
        <v>1.83E-3</v>
      </c>
      <c r="P43" s="13">
        <v>1.9099999999999999E-2</v>
      </c>
      <c r="Q43" s="13">
        <v>1.1200000000000001</v>
      </c>
    </row>
    <row r="44" spans="1:17" s="6" customFormat="1" ht="11" x14ac:dyDescent="0.15">
      <c r="A44" s="14">
        <f t="shared" si="0"/>
        <v>40</v>
      </c>
      <c r="B44" s="4" t="s">
        <v>144</v>
      </c>
      <c r="C44" s="4" t="s">
        <v>517</v>
      </c>
      <c r="D44" s="54" t="s">
        <v>89</v>
      </c>
      <c r="E44" s="4" t="s">
        <v>58</v>
      </c>
      <c r="F44" s="4" t="s">
        <v>509</v>
      </c>
      <c r="G44" s="18" t="s">
        <v>509</v>
      </c>
      <c r="H44" s="14" t="s">
        <v>147</v>
      </c>
      <c r="I44" s="15" t="s">
        <v>148</v>
      </c>
      <c r="J44" s="13">
        <v>2.99E-3</v>
      </c>
      <c r="K44" s="13">
        <v>1.06E-2</v>
      </c>
      <c r="L44" s="13">
        <v>0.38</v>
      </c>
      <c r="M44" s="14" t="s">
        <v>146</v>
      </c>
      <c r="N44" s="13" t="s">
        <v>145</v>
      </c>
      <c r="O44" s="13">
        <v>0.157</v>
      </c>
      <c r="P44" s="13">
        <v>0.35399999999999998</v>
      </c>
      <c r="Q44" s="13">
        <v>0.92200000000000004</v>
      </c>
    </row>
    <row r="45" spans="1:17" s="6" customFormat="1" ht="11" x14ac:dyDescent="0.15">
      <c r="A45" s="14">
        <f t="shared" si="0"/>
        <v>41</v>
      </c>
      <c r="B45" s="4" t="s">
        <v>419</v>
      </c>
      <c r="C45" s="4" t="s">
        <v>515</v>
      </c>
      <c r="D45" s="54" t="s">
        <v>89</v>
      </c>
      <c r="E45" s="4" t="s">
        <v>359</v>
      </c>
      <c r="F45" s="4" t="s">
        <v>424</v>
      </c>
      <c r="G45" s="18">
        <v>5282259</v>
      </c>
      <c r="H45" s="14" t="s">
        <v>422</v>
      </c>
      <c r="I45" s="15" t="s">
        <v>423</v>
      </c>
      <c r="J45" s="13">
        <v>0.83899999999999997</v>
      </c>
      <c r="K45" s="13">
        <v>0.94599999999999995</v>
      </c>
      <c r="L45" s="13">
        <v>0.94799999999999995</v>
      </c>
      <c r="M45" s="14" t="s">
        <v>421</v>
      </c>
      <c r="N45" s="13" t="s">
        <v>420</v>
      </c>
      <c r="O45" s="13">
        <v>0.57999999999999996</v>
      </c>
      <c r="P45" s="13">
        <v>0.68400000000000005</v>
      </c>
      <c r="Q45" s="13">
        <v>0.92900000000000005</v>
      </c>
    </row>
    <row r="46" spans="1:17" s="6" customFormat="1" ht="11" x14ac:dyDescent="0.15">
      <c r="A46" s="14">
        <f t="shared" si="0"/>
        <v>42</v>
      </c>
      <c r="B46" s="4" t="s">
        <v>467</v>
      </c>
      <c r="C46" s="4" t="s">
        <v>516</v>
      </c>
      <c r="D46" s="54" t="s">
        <v>502</v>
      </c>
      <c r="E46" s="4" t="s">
        <v>24</v>
      </c>
      <c r="F46" s="4" t="s">
        <v>472</v>
      </c>
      <c r="G46" s="18">
        <v>5280723</v>
      </c>
      <c r="H46" s="14" t="s">
        <v>470</v>
      </c>
      <c r="I46" s="15" t="s">
        <v>471</v>
      </c>
      <c r="J46" s="13">
        <v>0.95699999999999996</v>
      </c>
      <c r="K46" s="13">
        <v>0.98</v>
      </c>
      <c r="L46" s="13">
        <v>1.29</v>
      </c>
      <c r="M46" s="14" t="s">
        <v>469</v>
      </c>
      <c r="N46" s="13" t="s">
        <v>468</v>
      </c>
      <c r="O46" s="13">
        <v>2.1800000000000001E-3</v>
      </c>
      <c r="P46" s="13">
        <v>1.9099999999999999E-2</v>
      </c>
      <c r="Q46" s="13">
        <v>1.88</v>
      </c>
    </row>
    <row r="47" spans="1:17" s="6" customFormat="1" ht="11" x14ac:dyDescent="0.15">
      <c r="A47" s="14">
        <f t="shared" si="0"/>
        <v>43</v>
      </c>
      <c r="B47" s="9" t="s">
        <v>155</v>
      </c>
      <c r="C47" s="9" t="s">
        <v>511</v>
      </c>
      <c r="D47" s="57" t="s">
        <v>23</v>
      </c>
      <c r="E47" s="4" t="s">
        <v>775</v>
      </c>
      <c r="F47" s="9" t="s">
        <v>160</v>
      </c>
      <c r="G47" s="24">
        <v>14123398</v>
      </c>
      <c r="H47" s="10" t="s">
        <v>158</v>
      </c>
      <c r="I47" s="11" t="s">
        <v>159</v>
      </c>
      <c r="J47" s="12">
        <v>4.0899999999999999E-3</v>
      </c>
      <c r="K47" s="12">
        <v>1.35E-2</v>
      </c>
      <c r="L47" s="12">
        <v>1.64</v>
      </c>
      <c r="M47" s="10" t="s">
        <v>157</v>
      </c>
      <c r="N47" s="12" t="s">
        <v>156</v>
      </c>
      <c r="O47" s="12">
        <v>0.13500000000000001</v>
      </c>
      <c r="P47" s="12">
        <v>0.32300000000000001</v>
      </c>
      <c r="Q47" s="13">
        <v>1.1000000000000001</v>
      </c>
    </row>
    <row r="48" spans="1:17" s="6" customFormat="1" ht="11" x14ac:dyDescent="0.15">
      <c r="A48" s="14">
        <f t="shared" si="0"/>
        <v>44</v>
      </c>
      <c r="B48" s="9" t="s">
        <v>207</v>
      </c>
      <c r="C48" s="9" t="s">
        <v>518</v>
      </c>
      <c r="D48" s="54" t="s">
        <v>23</v>
      </c>
      <c r="E48" s="4" t="s">
        <v>24</v>
      </c>
      <c r="F48" s="4" t="s">
        <v>212</v>
      </c>
      <c r="G48" s="18">
        <v>5283137</v>
      </c>
      <c r="H48" s="14" t="s">
        <v>210</v>
      </c>
      <c r="I48" s="56" t="s">
        <v>211</v>
      </c>
      <c r="J48" s="13">
        <v>3.0300000000000001E-2</v>
      </c>
      <c r="K48" s="13">
        <v>7.2499999999999995E-2</v>
      </c>
      <c r="L48" s="13">
        <v>1.9</v>
      </c>
      <c r="M48" s="14" t="s">
        <v>209</v>
      </c>
      <c r="N48" s="13" t="s">
        <v>208</v>
      </c>
      <c r="O48" s="13">
        <v>2.65E-3</v>
      </c>
      <c r="P48" s="13">
        <v>2.0899999999999998E-2</v>
      </c>
      <c r="Q48" s="13">
        <v>1.6</v>
      </c>
    </row>
    <row r="49" spans="1:17" s="6" customFormat="1" ht="11" x14ac:dyDescent="0.15">
      <c r="A49" s="14">
        <f t="shared" si="0"/>
        <v>45</v>
      </c>
      <c r="B49" s="4" t="s">
        <v>25</v>
      </c>
      <c r="C49" s="9" t="s">
        <v>516</v>
      </c>
      <c r="D49" s="54" t="s">
        <v>23</v>
      </c>
      <c r="E49" s="4" t="s">
        <v>24</v>
      </c>
      <c r="F49" s="4" t="s">
        <v>30</v>
      </c>
      <c r="G49" s="18">
        <v>5280363</v>
      </c>
      <c r="H49" s="14" t="s">
        <v>28</v>
      </c>
      <c r="I49" s="15" t="s">
        <v>29</v>
      </c>
      <c r="J49" s="13">
        <v>4.4900000000000002E-6</v>
      </c>
      <c r="K49" s="13">
        <v>1.18E-4</v>
      </c>
      <c r="L49" s="13">
        <v>8.2100000000000009</v>
      </c>
      <c r="M49" s="14" t="s">
        <v>27</v>
      </c>
      <c r="N49" s="13" t="s">
        <v>26</v>
      </c>
      <c r="O49" s="13">
        <v>1.1999999999999999E-7</v>
      </c>
      <c r="P49" s="13">
        <v>4.7400000000000004E-6</v>
      </c>
      <c r="Q49" s="13">
        <v>4.71</v>
      </c>
    </row>
    <row r="50" spans="1:17" s="6" customFormat="1" ht="11" x14ac:dyDescent="0.15">
      <c r="A50" s="14">
        <f t="shared" si="0"/>
        <v>46</v>
      </c>
      <c r="B50" s="4" t="s">
        <v>45</v>
      </c>
      <c r="C50" s="9" t="s">
        <v>516</v>
      </c>
      <c r="D50" s="54" t="s">
        <v>23</v>
      </c>
      <c r="E50" s="4" t="s">
        <v>24</v>
      </c>
      <c r="F50" s="4" t="s">
        <v>50</v>
      </c>
      <c r="G50" s="18">
        <v>5280888</v>
      </c>
      <c r="H50" s="14" t="s">
        <v>48</v>
      </c>
      <c r="I50" s="15" t="s">
        <v>49</v>
      </c>
      <c r="J50" s="13">
        <v>3.65E-5</v>
      </c>
      <c r="K50" s="13">
        <v>4.8099999999999998E-4</v>
      </c>
      <c r="L50" s="13">
        <v>5.48</v>
      </c>
      <c r="M50" s="14" t="s">
        <v>47</v>
      </c>
      <c r="N50" s="13" t="s">
        <v>46</v>
      </c>
      <c r="O50" s="13">
        <v>7.2100000000000004E-8</v>
      </c>
      <c r="P50" s="13">
        <v>4.7400000000000004E-6</v>
      </c>
      <c r="Q50" s="13">
        <v>3.52</v>
      </c>
    </row>
    <row r="51" spans="1:17" s="6" customFormat="1" ht="11" x14ac:dyDescent="0.15">
      <c r="A51" s="14">
        <f t="shared" si="0"/>
        <v>47</v>
      </c>
      <c r="B51" s="4" t="s">
        <v>237</v>
      </c>
      <c r="C51" s="9" t="s">
        <v>516</v>
      </c>
      <c r="D51" s="54" t="s">
        <v>23</v>
      </c>
      <c r="E51" s="4" t="s">
        <v>24</v>
      </c>
      <c r="F51" s="4" t="s">
        <v>242</v>
      </c>
      <c r="G51" s="18">
        <v>5280719</v>
      </c>
      <c r="H51" s="14" t="s">
        <v>240</v>
      </c>
      <c r="I51" s="15" t="s">
        <v>241</v>
      </c>
      <c r="J51" s="13">
        <v>0.127</v>
      </c>
      <c r="K51" s="13">
        <v>0.26400000000000001</v>
      </c>
      <c r="L51" s="13">
        <v>1.25</v>
      </c>
      <c r="M51" s="14" t="s">
        <v>239</v>
      </c>
      <c r="N51" s="13" t="s">
        <v>238</v>
      </c>
      <c r="O51" s="13">
        <v>4.1200000000000001E-2</v>
      </c>
      <c r="P51" s="13">
        <v>0.155</v>
      </c>
      <c r="Q51" s="13">
        <v>1.3</v>
      </c>
    </row>
    <row r="52" spans="1:17" s="6" customFormat="1" ht="11" x14ac:dyDescent="0.15">
      <c r="A52" s="14">
        <f t="shared" si="0"/>
        <v>48</v>
      </c>
      <c r="B52" s="4" t="s">
        <v>255</v>
      </c>
      <c r="C52" s="9" t="s">
        <v>516</v>
      </c>
      <c r="D52" s="54" t="s">
        <v>23</v>
      </c>
      <c r="E52" s="4" t="s">
        <v>24</v>
      </c>
      <c r="F52" s="4" t="s">
        <v>260</v>
      </c>
      <c r="G52" s="18">
        <v>5311211</v>
      </c>
      <c r="H52" s="14" t="s">
        <v>258</v>
      </c>
      <c r="I52" s="15" t="s">
        <v>259</v>
      </c>
      <c r="J52" s="13">
        <v>0.16800000000000001</v>
      </c>
      <c r="K52" s="13">
        <v>0.32400000000000001</v>
      </c>
      <c r="L52" s="13">
        <v>1.22</v>
      </c>
      <c r="M52" s="14" t="s">
        <v>257</v>
      </c>
      <c r="N52" s="13" t="s">
        <v>256</v>
      </c>
      <c r="O52" s="13">
        <v>0.748</v>
      </c>
      <c r="P52" s="13">
        <v>0.83199999999999996</v>
      </c>
      <c r="Q52" s="13">
        <v>1.05</v>
      </c>
    </row>
    <row r="53" spans="1:17" s="6" customFormat="1" ht="11" x14ac:dyDescent="0.15">
      <c r="A53" s="14">
        <f t="shared" si="0"/>
        <v>49</v>
      </c>
      <c r="B53" s="4" t="s">
        <v>341</v>
      </c>
      <c r="C53" s="9" t="s">
        <v>516</v>
      </c>
      <c r="D53" s="54" t="s">
        <v>23</v>
      </c>
      <c r="E53" s="4" t="s">
        <v>24</v>
      </c>
      <c r="F53" s="4" t="s">
        <v>346</v>
      </c>
      <c r="G53" s="18">
        <v>5280360</v>
      </c>
      <c r="H53" s="14" t="s">
        <v>344</v>
      </c>
      <c r="I53" s="15" t="s">
        <v>345</v>
      </c>
      <c r="J53" s="13">
        <v>0.44500000000000001</v>
      </c>
      <c r="K53" s="13">
        <v>0.628</v>
      </c>
      <c r="L53" s="13">
        <v>2.91</v>
      </c>
      <c r="M53" s="14" t="s">
        <v>343</v>
      </c>
      <c r="N53" s="13" t="s">
        <v>342</v>
      </c>
      <c r="O53" s="13">
        <v>1.17E-3</v>
      </c>
      <c r="P53" s="13">
        <v>1.54E-2</v>
      </c>
      <c r="Q53" s="13">
        <v>4.09</v>
      </c>
    </row>
    <row r="54" spans="1:17" s="6" customFormat="1" ht="11" x14ac:dyDescent="0.15">
      <c r="A54" s="14">
        <f t="shared" si="0"/>
        <v>50</v>
      </c>
      <c r="B54" s="4" t="s">
        <v>443</v>
      </c>
      <c r="C54" s="9" t="s">
        <v>516</v>
      </c>
      <c r="D54" s="54" t="s">
        <v>23</v>
      </c>
      <c r="E54" s="4" t="s">
        <v>24</v>
      </c>
      <c r="F54" s="4" t="s">
        <v>448</v>
      </c>
      <c r="G54" s="18">
        <v>448457</v>
      </c>
      <c r="H54" s="14" t="s">
        <v>446</v>
      </c>
      <c r="I54" s="15" t="s">
        <v>447</v>
      </c>
      <c r="J54" s="13">
        <v>0.89200000000000002</v>
      </c>
      <c r="K54" s="13">
        <v>0.96499999999999997</v>
      </c>
      <c r="L54" s="13">
        <v>1.08</v>
      </c>
      <c r="M54" s="14" t="s">
        <v>445</v>
      </c>
      <c r="N54" s="13" t="s">
        <v>444</v>
      </c>
      <c r="O54" s="13">
        <v>2.6800000000000001E-5</v>
      </c>
      <c r="P54" s="13">
        <v>4.8000000000000001E-4</v>
      </c>
      <c r="Q54" s="13">
        <v>5.14</v>
      </c>
    </row>
    <row r="55" spans="1:17" s="6" customFormat="1" ht="11" x14ac:dyDescent="0.15">
      <c r="A55" s="14">
        <f t="shared" si="0"/>
        <v>51</v>
      </c>
      <c r="B55" s="4" t="s">
        <v>437</v>
      </c>
      <c r="C55" s="9" t="s">
        <v>514</v>
      </c>
      <c r="D55" s="54" t="s">
        <v>23</v>
      </c>
      <c r="E55" s="4" t="s">
        <v>24</v>
      </c>
      <c r="F55" s="4" t="s">
        <v>442</v>
      </c>
      <c r="G55" s="18">
        <v>5280940</v>
      </c>
      <c r="H55" s="14" t="s">
        <v>440</v>
      </c>
      <c r="I55" s="15" t="s">
        <v>441</v>
      </c>
      <c r="J55" s="13">
        <v>0.86199999999999999</v>
      </c>
      <c r="K55" s="13">
        <v>0.94599999999999995</v>
      </c>
      <c r="L55" s="13">
        <v>2.5499999999999998</v>
      </c>
      <c r="M55" s="14" t="s">
        <v>439</v>
      </c>
      <c r="N55" s="13" t="s">
        <v>438</v>
      </c>
      <c r="O55" s="13">
        <v>0.57499999999999996</v>
      </c>
      <c r="P55" s="13">
        <v>0.68400000000000005</v>
      </c>
      <c r="Q55" s="13">
        <v>1.83</v>
      </c>
    </row>
    <row r="56" spans="1:17" s="6" customFormat="1" ht="11" x14ac:dyDescent="0.15">
      <c r="A56" s="14">
        <f t="shared" si="0"/>
        <v>52</v>
      </c>
      <c r="B56" s="4" t="s">
        <v>401</v>
      </c>
      <c r="C56" s="9" t="s">
        <v>511</v>
      </c>
      <c r="D56" s="54" t="s">
        <v>23</v>
      </c>
      <c r="E56" s="4" t="s">
        <v>24</v>
      </c>
      <c r="F56" s="4" t="s">
        <v>406</v>
      </c>
      <c r="G56" s="18">
        <v>5312981</v>
      </c>
      <c r="H56" s="14" t="s">
        <v>404</v>
      </c>
      <c r="I56" s="15" t="s">
        <v>405</v>
      </c>
      <c r="J56" s="13">
        <v>0.80200000000000005</v>
      </c>
      <c r="K56" s="13">
        <v>0.94599999999999995</v>
      </c>
      <c r="L56" s="13">
        <v>1.05</v>
      </c>
      <c r="M56" s="14" t="s">
        <v>403</v>
      </c>
      <c r="N56" s="13" t="s">
        <v>402</v>
      </c>
      <c r="O56" s="13">
        <v>1.99E-3</v>
      </c>
      <c r="P56" s="13">
        <v>1.9099999999999999E-2</v>
      </c>
      <c r="Q56" s="13">
        <v>1.51</v>
      </c>
    </row>
    <row r="57" spans="1:17" s="6" customFormat="1" ht="11" x14ac:dyDescent="0.15">
      <c r="A57" s="14">
        <f t="shared" si="0"/>
        <v>53</v>
      </c>
      <c r="B57" s="4" t="s">
        <v>353</v>
      </c>
      <c r="C57" s="9" t="s">
        <v>514</v>
      </c>
      <c r="D57" s="54" t="s">
        <v>23</v>
      </c>
      <c r="E57" s="4" t="s">
        <v>31</v>
      </c>
      <c r="F57" s="4" t="s">
        <v>358</v>
      </c>
      <c r="G57" s="18">
        <v>5280914</v>
      </c>
      <c r="H57" s="14" t="s">
        <v>356</v>
      </c>
      <c r="I57" s="15" t="s">
        <v>357</v>
      </c>
      <c r="J57" s="13">
        <v>0.51800000000000002</v>
      </c>
      <c r="K57" s="13">
        <v>0.70599999999999996</v>
      </c>
      <c r="L57" s="13">
        <v>1.86</v>
      </c>
      <c r="M57" s="14" t="s">
        <v>355</v>
      </c>
      <c r="N57" s="13" t="s">
        <v>354</v>
      </c>
      <c r="O57" s="13">
        <v>0.57799999999999996</v>
      </c>
      <c r="P57" s="13">
        <v>0.68400000000000005</v>
      </c>
      <c r="Q57" s="13">
        <v>0.96399999999999997</v>
      </c>
    </row>
    <row r="58" spans="1:17" s="6" customFormat="1" ht="11" x14ac:dyDescent="0.15">
      <c r="A58" s="14">
        <f t="shared" si="0"/>
        <v>54</v>
      </c>
      <c r="B58" s="4" t="s">
        <v>272</v>
      </c>
      <c r="C58" s="4" t="s">
        <v>513</v>
      </c>
      <c r="D58" s="54" t="s">
        <v>23</v>
      </c>
      <c r="E58" s="4" t="s">
        <v>31</v>
      </c>
      <c r="F58" s="4" t="s">
        <v>277</v>
      </c>
      <c r="G58" s="18">
        <v>5283159</v>
      </c>
      <c r="H58" s="14" t="s">
        <v>275</v>
      </c>
      <c r="I58" s="15" t="s">
        <v>276</v>
      </c>
      <c r="J58" s="13">
        <v>0.223</v>
      </c>
      <c r="K58" s="13">
        <v>0.4</v>
      </c>
      <c r="L58" s="13">
        <v>1.52</v>
      </c>
      <c r="M58" s="14" t="s">
        <v>274</v>
      </c>
      <c r="N58" s="13" t="s">
        <v>273</v>
      </c>
      <c r="O58" s="13">
        <v>3.9300000000000002E-2</v>
      </c>
      <c r="P58" s="13">
        <v>0.155</v>
      </c>
      <c r="Q58" s="13">
        <v>1.2</v>
      </c>
    </row>
    <row r="59" spans="1:17" s="6" customFormat="1" ht="11" x14ac:dyDescent="0.15">
      <c r="A59" s="14">
        <f t="shared" si="0"/>
        <v>55</v>
      </c>
      <c r="B59" s="4" t="s">
        <v>149</v>
      </c>
      <c r="C59" s="4" t="s">
        <v>510</v>
      </c>
      <c r="D59" s="54" t="s">
        <v>23</v>
      </c>
      <c r="E59" s="4" t="s">
        <v>31</v>
      </c>
      <c r="F59" s="4" t="s">
        <v>154</v>
      </c>
      <c r="G59" s="18">
        <v>5283125</v>
      </c>
      <c r="H59" s="14" t="s">
        <v>152</v>
      </c>
      <c r="I59" s="15" t="s">
        <v>153</v>
      </c>
      <c r="J59" s="13">
        <v>3.0799999999999998E-3</v>
      </c>
      <c r="K59" s="13">
        <v>1.06E-2</v>
      </c>
      <c r="L59" s="13">
        <v>0.372</v>
      </c>
      <c r="M59" s="14" t="s">
        <v>151</v>
      </c>
      <c r="N59" s="13" t="s">
        <v>150</v>
      </c>
      <c r="O59" s="13">
        <v>0.30399999999999999</v>
      </c>
      <c r="P59" s="13">
        <v>0.52200000000000002</v>
      </c>
      <c r="Q59" s="13">
        <v>1.39</v>
      </c>
    </row>
    <row r="60" spans="1:17" s="6" customFormat="1" ht="11" x14ac:dyDescent="0.15">
      <c r="A60" s="14">
        <f t="shared" si="0"/>
        <v>56</v>
      </c>
      <c r="B60" s="4" t="s">
        <v>389</v>
      </c>
      <c r="C60" s="4" t="s">
        <v>510</v>
      </c>
      <c r="D60" s="54" t="s">
        <v>23</v>
      </c>
      <c r="E60" s="4" t="s">
        <v>31</v>
      </c>
      <c r="F60" s="4" t="s">
        <v>394</v>
      </c>
      <c r="G60" s="18">
        <v>5280492</v>
      </c>
      <c r="H60" s="14" t="s">
        <v>392</v>
      </c>
      <c r="I60" s="15" t="s">
        <v>393</v>
      </c>
      <c r="J60" s="13">
        <v>0.73499999999999999</v>
      </c>
      <c r="K60" s="13">
        <v>0.90700000000000003</v>
      </c>
      <c r="L60" s="13">
        <v>1.1599999999999999</v>
      </c>
      <c r="M60" s="14" t="s">
        <v>391</v>
      </c>
      <c r="N60" s="13" t="s">
        <v>390</v>
      </c>
      <c r="O60" s="13">
        <v>0.217</v>
      </c>
      <c r="P60" s="13">
        <v>0.42099999999999999</v>
      </c>
      <c r="Q60" s="13">
        <v>1.1299999999999999</v>
      </c>
    </row>
    <row r="61" spans="1:17" s="6" customFormat="1" ht="11" x14ac:dyDescent="0.15">
      <c r="A61" s="14">
        <f t="shared" si="0"/>
        <v>57</v>
      </c>
      <c r="B61" s="4" t="s">
        <v>395</v>
      </c>
      <c r="C61" s="4" t="s">
        <v>510</v>
      </c>
      <c r="D61" s="54" t="s">
        <v>23</v>
      </c>
      <c r="E61" s="4" t="s">
        <v>31</v>
      </c>
      <c r="F61" s="4" t="s">
        <v>400</v>
      </c>
      <c r="G61" s="18">
        <v>53480358</v>
      </c>
      <c r="H61" s="14" t="s">
        <v>398</v>
      </c>
      <c r="I61" s="15" t="s">
        <v>399</v>
      </c>
      <c r="J61" s="13">
        <v>0.77300000000000002</v>
      </c>
      <c r="K61" s="13">
        <v>0.93899999999999995</v>
      </c>
      <c r="L61" s="13">
        <v>1.03</v>
      </c>
      <c r="M61" s="14" t="s">
        <v>397</v>
      </c>
      <c r="N61" s="13" t="s">
        <v>396</v>
      </c>
      <c r="O61" s="13">
        <v>0.22700000000000001</v>
      </c>
      <c r="P61" s="13">
        <v>0.42099999999999999</v>
      </c>
      <c r="Q61" s="13">
        <v>1.1100000000000001</v>
      </c>
    </row>
    <row r="62" spans="1:17" s="6" customFormat="1" ht="11" x14ac:dyDescent="0.15">
      <c r="A62" s="14">
        <f t="shared" si="0"/>
        <v>58</v>
      </c>
      <c r="B62" s="4" t="s">
        <v>479</v>
      </c>
      <c r="C62" s="4" t="s">
        <v>510</v>
      </c>
      <c r="D62" s="54" t="s">
        <v>23</v>
      </c>
      <c r="E62" s="4" t="s">
        <v>31</v>
      </c>
      <c r="F62" s="4" t="s">
        <v>484</v>
      </c>
      <c r="G62" s="18">
        <v>5283128</v>
      </c>
      <c r="H62" s="14" t="s">
        <v>482</v>
      </c>
      <c r="I62" s="15" t="s">
        <v>483</v>
      </c>
      <c r="J62" s="13">
        <v>0.98299999999999998</v>
      </c>
      <c r="K62" s="13">
        <v>0.98299999999999998</v>
      </c>
      <c r="L62" s="13">
        <v>0.90600000000000003</v>
      </c>
      <c r="M62" s="14" t="s">
        <v>481</v>
      </c>
      <c r="N62" s="13" t="s">
        <v>480</v>
      </c>
      <c r="O62" s="13">
        <v>0.34499999999999997</v>
      </c>
      <c r="P62" s="13">
        <v>0.52400000000000002</v>
      </c>
      <c r="Q62" s="13">
        <v>1.0900000000000001</v>
      </c>
    </row>
    <row r="63" spans="1:17" s="6" customFormat="1" ht="11" x14ac:dyDescent="0.15">
      <c r="A63" s="14">
        <f t="shared" si="0"/>
        <v>59</v>
      </c>
      <c r="B63" s="4" t="s">
        <v>172</v>
      </c>
      <c r="C63" s="4" t="s">
        <v>511</v>
      </c>
      <c r="D63" s="54" t="s">
        <v>23</v>
      </c>
      <c r="E63" s="4" t="s">
        <v>31</v>
      </c>
      <c r="F63" s="4" t="s">
        <v>177</v>
      </c>
      <c r="G63" s="18">
        <v>5280733</v>
      </c>
      <c r="H63" s="14" t="s">
        <v>175</v>
      </c>
      <c r="I63" s="15" t="s">
        <v>176</v>
      </c>
      <c r="J63" s="13">
        <v>8.8599999999999998E-3</v>
      </c>
      <c r="K63" s="13">
        <v>2.5899999999999999E-2</v>
      </c>
      <c r="L63" s="13">
        <v>1.67</v>
      </c>
      <c r="M63" s="14" t="s">
        <v>174</v>
      </c>
      <c r="N63" s="13" t="s">
        <v>173</v>
      </c>
      <c r="O63" s="13">
        <v>9.7100000000000006E-2</v>
      </c>
      <c r="P63" s="13">
        <v>0.26500000000000001</v>
      </c>
      <c r="Q63" s="13">
        <v>1.17</v>
      </c>
    </row>
    <row r="64" spans="1:17" s="6" customFormat="1" ht="11" x14ac:dyDescent="0.15">
      <c r="A64" s="14">
        <f t="shared" si="0"/>
        <v>60</v>
      </c>
      <c r="B64" s="4" t="s">
        <v>213</v>
      </c>
      <c r="C64" s="4" t="s">
        <v>511</v>
      </c>
      <c r="D64" s="54" t="s">
        <v>23</v>
      </c>
      <c r="E64" s="4" t="s">
        <v>31</v>
      </c>
      <c r="F64" s="4" t="s">
        <v>218</v>
      </c>
      <c r="G64" s="18">
        <v>5283154</v>
      </c>
      <c r="H64" s="14" t="s">
        <v>216</v>
      </c>
      <c r="I64" s="15" t="s">
        <v>217</v>
      </c>
      <c r="J64" s="13">
        <v>4.3900000000000002E-2</v>
      </c>
      <c r="K64" s="13">
        <v>0.10199999999999999</v>
      </c>
      <c r="L64" s="13">
        <v>1.53</v>
      </c>
      <c r="M64" s="14" t="s">
        <v>215</v>
      </c>
      <c r="N64" s="13" t="s">
        <v>214</v>
      </c>
      <c r="O64" s="13">
        <v>0.50700000000000001</v>
      </c>
      <c r="P64" s="13">
        <v>0.66500000000000004</v>
      </c>
      <c r="Q64" s="13">
        <v>1.05</v>
      </c>
    </row>
    <row r="65" spans="1:17" s="6" customFormat="1" ht="11" x14ac:dyDescent="0.15">
      <c r="A65" s="14">
        <f t="shared" si="0"/>
        <v>61</v>
      </c>
      <c r="B65" s="4" t="s">
        <v>243</v>
      </c>
      <c r="C65" s="4" t="s">
        <v>511</v>
      </c>
      <c r="D65" s="54" t="s">
        <v>23</v>
      </c>
      <c r="E65" s="4" t="s">
        <v>31</v>
      </c>
      <c r="F65" s="4" t="s">
        <v>248</v>
      </c>
      <c r="G65" s="18">
        <v>5283155</v>
      </c>
      <c r="H65" s="14" t="s">
        <v>246</v>
      </c>
      <c r="I65" s="15" t="s">
        <v>247</v>
      </c>
      <c r="J65" s="13">
        <v>0.14099999999999999</v>
      </c>
      <c r="K65" s="13">
        <v>0.28599999999999998</v>
      </c>
      <c r="L65" s="13">
        <v>1.5</v>
      </c>
      <c r="M65" s="14" t="s">
        <v>245</v>
      </c>
      <c r="N65" s="13" t="s">
        <v>244</v>
      </c>
      <c r="O65" s="13">
        <v>3.04E-5</v>
      </c>
      <c r="P65" s="13">
        <v>4.8000000000000001E-4</v>
      </c>
      <c r="Q65" s="13">
        <v>2.17</v>
      </c>
    </row>
    <row r="66" spans="1:17" s="6" customFormat="1" ht="11" x14ac:dyDescent="0.15">
      <c r="A66" s="14">
        <f t="shared" si="0"/>
        <v>62</v>
      </c>
      <c r="B66" s="4" t="s">
        <v>407</v>
      </c>
      <c r="C66" s="4" t="s">
        <v>511</v>
      </c>
      <c r="D66" s="54" t="s">
        <v>23</v>
      </c>
      <c r="E66" s="4" t="s">
        <v>31</v>
      </c>
      <c r="F66" s="4" t="s">
        <v>412</v>
      </c>
      <c r="G66" s="18">
        <v>5280724</v>
      </c>
      <c r="H66" s="14" t="s">
        <v>410</v>
      </c>
      <c r="I66" s="15" t="s">
        <v>411</v>
      </c>
      <c r="J66" s="13">
        <v>0.81499999999999995</v>
      </c>
      <c r="K66" s="13">
        <v>0.94599999999999995</v>
      </c>
      <c r="L66" s="13">
        <v>1</v>
      </c>
      <c r="M66" s="14" t="s">
        <v>409</v>
      </c>
      <c r="N66" s="13" t="s">
        <v>408</v>
      </c>
      <c r="O66" s="13">
        <v>0.69099999999999995</v>
      </c>
      <c r="P66" s="13">
        <v>0.78</v>
      </c>
      <c r="Q66" s="13">
        <v>1.02</v>
      </c>
    </row>
    <row r="67" spans="1:17" s="6" customFormat="1" ht="11" x14ac:dyDescent="0.15">
      <c r="A67" s="14">
        <f t="shared" si="0"/>
        <v>63</v>
      </c>
      <c r="B67" s="4" t="s">
        <v>231</v>
      </c>
      <c r="C67" s="4" t="s">
        <v>512</v>
      </c>
      <c r="D67" s="54" t="s">
        <v>23</v>
      </c>
      <c r="E67" s="4" t="s">
        <v>8</v>
      </c>
      <c r="F67" s="4" t="s">
        <v>236</v>
      </c>
      <c r="G67" s="18">
        <v>5283203</v>
      </c>
      <c r="H67" s="14" t="s">
        <v>234</v>
      </c>
      <c r="I67" s="15" t="s">
        <v>235</v>
      </c>
      <c r="J67" s="13">
        <v>0.10100000000000001</v>
      </c>
      <c r="K67" s="13">
        <v>0.216</v>
      </c>
      <c r="L67" s="13">
        <v>1.7</v>
      </c>
      <c r="M67" s="14" t="s">
        <v>233</v>
      </c>
      <c r="N67" s="13" t="s">
        <v>232</v>
      </c>
      <c r="O67" s="13">
        <v>0.33600000000000002</v>
      </c>
      <c r="P67" s="13">
        <v>0.52400000000000002</v>
      </c>
      <c r="Q67" s="13">
        <v>0.92400000000000004</v>
      </c>
    </row>
    <row r="68" spans="1:17" s="6" customFormat="1" ht="11" x14ac:dyDescent="0.15">
      <c r="A68" s="14">
        <f t="shared" si="0"/>
        <v>64</v>
      </c>
      <c r="B68" s="4" t="s">
        <v>261</v>
      </c>
      <c r="C68" s="4" t="s">
        <v>512</v>
      </c>
      <c r="D68" s="54" t="s">
        <v>23</v>
      </c>
      <c r="E68" s="4" t="s">
        <v>8</v>
      </c>
      <c r="F68" s="4" t="s">
        <v>266</v>
      </c>
      <c r="G68" s="18">
        <v>5283204</v>
      </c>
      <c r="H68" s="14" t="s">
        <v>264</v>
      </c>
      <c r="I68" s="15" t="s">
        <v>265</v>
      </c>
      <c r="J68" s="13">
        <v>0.185</v>
      </c>
      <c r="K68" s="13">
        <v>0.34200000000000003</v>
      </c>
      <c r="L68" s="13">
        <v>1.24</v>
      </c>
      <c r="M68" s="14" t="s">
        <v>263</v>
      </c>
      <c r="N68" s="13" t="s">
        <v>262</v>
      </c>
      <c r="O68" s="13">
        <v>0.224</v>
      </c>
      <c r="P68" s="13">
        <v>0.42099999999999999</v>
      </c>
      <c r="Q68" s="13">
        <v>0.90300000000000002</v>
      </c>
    </row>
    <row r="69" spans="1:17" s="6" customFormat="1" ht="11" x14ac:dyDescent="0.15">
      <c r="A69" s="14">
        <f t="shared" si="0"/>
        <v>65</v>
      </c>
      <c r="B69" s="4" t="s">
        <v>425</v>
      </c>
      <c r="C69" s="4" t="s">
        <v>512</v>
      </c>
      <c r="D69" s="54" t="s">
        <v>23</v>
      </c>
      <c r="E69" s="4" t="s">
        <v>8</v>
      </c>
      <c r="F69" s="4" t="s">
        <v>430</v>
      </c>
      <c r="G69" s="18">
        <v>5283205</v>
      </c>
      <c r="H69" s="14" t="s">
        <v>428</v>
      </c>
      <c r="I69" s="15" t="s">
        <v>429</v>
      </c>
      <c r="J69" s="13">
        <v>0.84299999999999997</v>
      </c>
      <c r="K69" s="13">
        <v>0.94599999999999995</v>
      </c>
      <c r="L69" s="13">
        <v>1.1100000000000001</v>
      </c>
      <c r="M69" s="14" t="s">
        <v>427</v>
      </c>
      <c r="N69" s="13" t="s">
        <v>426</v>
      </c>
      <c r="O69" s="13">
        <v>0.53</v>
      </c>
      <c r="P69" s="13">
        <v>0.66500000000000004</v>
      </c>
      <c r="Q69" s="13">
        <v>1.04</v>
      </c>
    </row>
    <row r="70" spans="1:17" s="6" customFormat="1" ht="11" x14ac:dyDescent="0.15">
      <c r="A70" s="14">
        <f t="shared" si="0"/>
        <v>66</v>
      </c>
      <c r="B70" s="4" t="s">
        <v>413</v>
      </c>
      <c r="C70" s="4" t="s">
        <v>511</v>
      </c>
      <c r="D70" s="54" t="s">
        <v>23</v>
      </c>
      <c r="E70" s="4" t="s">
        <v>8</v>
      </c>
      <c r="F70" s="4" t="s">
        <v>418</v>
      </c>
      <c r="G70" s="18">
        <v>123803</v>
      </c>
      <c r="H70" s="14" t="s">
        <v>416</v>
      </c>
      <c r="I70" s="15" t="s">
        <v>417</v>
      </c>
      <c r="J70" s="13">
        <v>0.82699999999999996</v>
      </c>
      <c r="K70" s="13">
        <v>0.94599999999999995</v>
      </c>
      <c r="L70" s="13">
        <v>1.19</v>
      </c>
      <c r="M70" s="14" t="s">
        <v>415</v>
      </c>
      <c r="N70" s="13" t="s">
        <v>414</v>
      </c>
      <c r="O70" s="13">
        <v>2.9400000000000001E-7</v>
      </c>
      <c r="P70" s="13">
        <v>7.7400000000000004E-6</v>
      </c>
      <c r="Q70" s="13">
        <v>2.2000000000000002</v>
      </c>
    </row>
    <row r="71" spans="1:17" s="6" customFormat="1" ht="11" x14ac:dyDescent="0.15">
      <c r="A71" s="14">
        <f t="shared" ref="A71:A83" si="1">1+A70</f>
        <v>67</v>
      </c>
      <c r="B71" s="4" t="s">
        <v>38</v>
      </c>
      <c r="C71" s="4" t="s">
        <v>510</v>
      </c>
      <c r="D71" s="54" t="s">
        <v>23</v>
      </c>
      <c r="E71" s="4" t="s">
        <v>16</v>
      </c>
      <c r="F71" s="4" t="s">
        <v>44</v>
      </c>
      <c r="G71" s="18">
        <v>5283147</v>
      </c>
      <c r="H71" s="14" t="s">
        <v>42</v>
      </c>
      <c r="I71" s="15" t="s">
        <v>43</v>
      </c>
      <c r="J71" s="13">
        <v>1.4E-5</v>
      </c>
      <c r="K71" s="13">
        <v>2.2100000000000001E-4</v>
      </c>
      <c r="L71" s="13">
        <v>0.54500000000000004</v>
      </c>
      <c r="M71" s="14" t="s">
        <v>41</v>
      </c>
      <c r="N71" s="13" t="s">
        <v>40</v>
      </c>
      <c r="O71" s="13">
        <v>1.32E-2</v>
      </c>
      <c r="P71" s="13">
        <v>8.0199999999999994E-2</v>
      </c>
      <c r="Q71" s="13">
        <v>0.76500000000000001</v>
      </c>
    </row>
    <row r="72" spans="1:17" s="6" customFormat="1" ht="11" x14ac:dyDescent="0.15">
      <c r="A72" s="14">
        <f t="shared" si="1"/>
        <v>68</v>
      </c>
      <c r="B72" s="4" t="s">
        <v>132</v>
      </c>
      <c r="C72" s="4" t="s">
        <v>510</v>
      </c>
      <c r="D72" s="54" t="s">
        <v>23</v>
      </c>
      <c r="E72" s="4" t="s">
        <v>16</v>
      </c>
      <c r="F72" s="4" t="s">
        <v>137</v>
      </c>
      <c r="G72" s="18">
        <v>5283146</v>
      </c>
      <c r="H72" s="14" t="s">
        <v>135</v>
      </c>
      <c r="I72" s="15" t="s">
        <v>136</v>
      </c>
      <c r="J72" s="13">
        <v>2.15E-3</v>
      </c>
      <c r="K72" s="13">
        <v>8.4899999999999993E-3</v>
      </c>
      <c r="L72" s="13">
        <v>0.57699999999999996</v>
      </c>
      <c r="M72" s="14" t="s">
        <v>134</v>
      </c>
      <c r="N72" s="13" t="s">
        <v>133</v>
      </c>
      <c r="O72" s="13">
        <v>0.224</v>
      </c>
      <c r="P72" s="13">
        <v>0.42099999999999999</v>
      </c>
      <c r="Q72" s="13">
        <v>0.874</v>
      </c>
    </row>
    <row r="73" spans="1:17" s="6" customFormat="1" ht="11" x14ac:dyDescent="0.15">
      <c r="A73" s="14">
        <f t="shared" si="1"/>
        <v>69</v>
      </c>
      <c r="B73" s="4" t="s">
        <v>195</v>
      </c>
      <c r="C73" s="4" t="s">
        <v>510</v>
      </c>
      <c r="D73" s="54" t="s">
        <v>23</v>
      </c>
      <c r="E73" s="4" t="s">
        <v>16</v>
      </c>
      <c r="F73" s="4" t="s">
        <v>200</v>
      </c>
      <c r="G73" s="18">
        <v>5283144</v>
      </c>
      <c r="H73" s="14" t="s">
        <v>198</v>
      </c>
      <c r="I73" s="15" t="s">
        <v>199</v>
      </c>
      <c r="J73" s="13">
        <v>1.9699999999999999E-2</v>
      </c>
      <c r="K73" s="13">
        <v>5.0200000000000002E-2</v>
      </c>
      <c r="L73" s="13">
        <v>0.72099999999999997</v>
      </c>
      <c r="M73" s="14" t="s">
        <v>197</v>
      </c>
      <c r="N73" s="13" t="s">
        <v>196</v>
      </c>
      <c r="O73" s="13">
        <v>0.45200000000000001</v>
      </c>
      <c r="P73" s="13">
        <v>0.63300000000000001</v>
      </c>
      <c r="Q73" s="13">
        <v>0.90100000000000002</v>
      </c>
    </row>
    <row r="74" spans="1:17" s="6" customFormat="1" ht="11" x14ac:dyDescent="0.15">
      <c r="A74" s="14">
        <f t="shared" si="1"/>
        <v>70</v>
      </c>
      <c r="B74" s="4" t="s">
        <v>278</v>
      </c>
      <c r="C74" s="4" t="s">
        <v>510</v>
      </c>
      <c r="D74" s="54" t="s">
        <v>23</v>
      </c>
      <c r="E74" s="4" t="s">
        <v>16</v>
      </c>
      <c r="F74" s="4" t="s">
        <v>283</v>
      </c>
      <c r="G74" s="18">
        <v>5283142</v>
      </c>
      <c r="H74" s="14" t="s">
        <v>281</v>
      </c>
      <c r="I74" s="15" t="s">
        <v>282</v>
      </c>
      <c r="J74" s="13">
        <v>0.22800000000000001</v>
      </c>
      <c r="K74" s="13">
        <v>0.4</v>
      </c>
      <c r="L74" s="13">
        <v>1.17</v>
      </c>
      <c r="M74" s="14" t="s">
        <v>280</v>
      </c>
      <c r="N74" s="13" t="s">
        <v>279</v>
      </c>
      <c r="O74" s="13">
        <v>0.59699999999999998</v>
      </c>
      <c r="P74" s="13">
        <v>0.69399999999999995</v>
      </c>
      <c r="Q74" s="13">
        <v>1.05</v>
      </c>
    </row>
    <row r="75" spans="1:17" s="6" customFormat="1" ht="11" x14ac:dyDescent="0.15">
      <c r="A75" s="14">
        <f t="shared" si="1"/>
        <v>71</v>
      </c>
      <c r="B75" s="4" t="s">
        <v>72</v>
      </c>
      <c r="C75" s="4" t="s">
        <v>517</v>
      </c>
      <c r="D75" s="54" t="s">
        <v>23</v>
      </c>
      <c r="E75" s="4" t="s">
        <v>58</v>
      </c>
      <c r="F75" s="4" t="s">
        <v>509</v>
      </c>
      <c r="G75" s="18" t="s">
        <v>509</v>
      </c>
      <c r="H75" s="14" t="s">
        <v>75</v>
      </c>
      <c r="I75" s="15" t="s">
        <v>76</v>
      </c>
      <c r="J75" s="13">
        <v>2.9999999999999997E-4</v>
      </c>
      <c r="K75" s="13">
        <v>2.2799999999999999E-3</v>
      </c>
      <c r="L75" s="13">
        <v>0.63200000000000001</v>
      </c>
      <c r="M75" s="14" t="s">
        <v>74</v>
      </c>
      <c r="N75" s="13" t="s">
        <v>73</v>
      </c>
      <c r="O75" s="13">
        <v>2.92E-2</v>
      </c>
      <c r="P75" s="13">
        <v>0.128</v>
      </c>
      <c r="Q75" s="13">
        <v>0.78600000000000003</v>
      </c>
    </row>
    <row r="76" spans="1:17" s="6" customFormat="1" ht="11" x14ac:dyDescent="0.15">
      <c r="A76" s="14">
        <f t="shared" si="1"/>
        <v>72</v>
      </c>
      <c r="B76" s="4" t="s">
        <v>161</v>
      </c>
      <c r="C76" s="4" t="s">
        <v>517</v>
      </c>
      <c r="D76" s="54" t="s">
        <v>23</v>
      </c>
      <c r="E76" s="4" t="s">
        <v>58</v>
      </c>
      <c r="F76" s="4" t="s">
        <v>509</v>
      </c>
      <c r="G76" s="18" t="s">
        <v>509</v>
      </c>
      <c r="H76" s="14" t="s">
        <v>164</v>
      </c>
      <c r="I76" s="15" t="s">
        <v>165</v>
      </c>
      <c r="J76" s="13">
        <v>6.8999999999999999E-3</v>
      </c>
      <c r="K76" s="13">
        <v>2.18E-2</v>
      </c>
      <c r="L76" s="13">
        <v>0.50800000000000001</v>
      </c>
      <c r="M76" s="14" t="s">
        <v>163</v>
      </c>
      <c r="N76" s="13" t="s">
        <v>162</v>
      </c>
      <c r="O76" s="13">
        <v>0.19</v>
      </c>
      <c r="P76" s="13">
        <v>0.39500000000000002</v>
      </c>
      <c r="Q76" s="13">
        <v>1.37</v>
      </c>
    </row>
    <row r="77" spans="1:17" s="6" customFormat="1" ht="11" x14ac:dyDescent="0.15">
      <c r="A77" s="14">
        <f t="shared" si="1"/>
        <v>73</v>
      </c>
      <c r="B77" s="4" t="s">
        <v>267</v>
      </c>
      <c r="C77" s="4" t="s">
        <v>517</v>
      </c>
      <c r="D77" s="54" t="s">
        <v>23</v>
      </c>
      <c r="E77" s="4" t="s">
        <v>58</v>
      </c>
      <c r="F77" s="4" t="s">
        <v>509</v>
      </c>
      <c r="G77" s="18" t="s">
        <v>509</v>
      </c>
      <c r="H77" s="14" t="s">
        <v>270</v>
      </c>
      <c r="I77" s="15" t="s">
        <v>271</v>
      </c>
      <c r="J77" s="13">
        <v>0.186</v>
      </c>
      <c r="K77" s="13">
        <v>0.34200000000000003</v>
      </c>
      <c r="L77" s="13">
        <v>0.46</v>
      </c>
      <c r="M77" s="14" t="s">
        <v>269</v>
      </c>
      <c r="N77" s="13" t="s">
        <v>268</v>
      </c>
      <c r="O77" s="13">
        <v>0.52300000000000002</v>
      </c>
      <c r="P77" s="13">
        <v>0.66500000000000004</v>
      </c>
      <c r="Q77" s="13">
        <v>1.41</v>
      </c>
    </row>
    <row r="78" spans="1:17" s="6" customFormat="1" ht="11" x14ac:dyDescent="0.15">
      <c r="A78" s="14">
        <f t="shared" si="1"/>
        <v>74</v>
      </c>
      <c r="B78" s="4" t="s">
        <v>220</v>
      </c>
      <c r="C78" s="4" t="s">
        <v>513</v>
      </c>
      <c r="D78" s="54" t="s">
        <v>23</v>
      </c>
      <c r="E78" s="4" t="s">
        <v>219</v>
      </c>
      <c r="F78" s="4" t="s">
        <v>225</v>
      </c>
      <c r="G78" s="18">
        <v>5280701</v>
      </c>
      <c r="H78" s="14" t="s">
        <v>223</v>
      </c>
      <c r="I78" s="15" t="s">
        <v>224</v>
      </c>
      <c r="J78" s="13">
        <v>9.01E-2</v>
      </c>
      <c r="K78" s="13">
        <v>0.20300000000000001</v>
      </c>
      <c r="L78" s="13">
        <v>1.83</v>
      </c>
      <c r="M78" s="14" t="s">
        <v>222</v>
      </c>
      <c r="N78" s="13" t="s">
        <v>221</v>
      </c>
      <c r="O78" s="13">
        <v>0.17100000000000001</v>
      </c>
      <c r="P78" s="13">
        <v>0.36499999999999999</v>
      </c>
      <c r="Q78" s="13">
        <v>1.19</v>
      </c>
    </row>
    <row r="79" spans="1:17" s="6" customFormat="1" ht="11" x14ac:dyDescent="0.15">
      <c r="A79" s="14">
        <f t="shared" si="1"/>
        <v>75</v>
      </c>
      <c r="B79" s="4" t="s">
        <v>83</v>
      </c>
      <c r="C79" s="4" t="s">
        <v>512</v>
      </c>
      <c r="D79" s="4" t="s">
        <v>65</v>
      </c>
      <c r="E79" s="4" t="s">
        <v>8</v>
      </c>
      <c r="F79" s="4" t="s">
        <v>88</v>
      </c>
      <c r="G79" s="18">
        <v>15868</v>
      </c>
      <c r="H79" s="14" t="s">
        <v>86</v>
      </c>
      <c r="I79" s="15" t="s">
        <v>87</v>
      </c>
      <c r="J79" s="13">
        <v>5.4900000000000001E-4</v>
      </c>
      <c r="K79" s="13">
        <v>3.4499999999999999E-3</v>
      </c>
      <c r="L79" s="13">
        <v>1.26</v>
      </c>
      <c r="M79" s="14" t="s">
        <v>85</v>
      </c>
      <c r="N79" s="13" t="s">
        <v>84</v>
      </c>
      <c r="O79" s="13">
        <v>2.35E-2</v>
      </c>
      <c r="P79" s="13">
        <v>0.11600000000000001</v>
      </c>
      <c r="Q79" s="13">
        <v>0.97299999999999998</v>
      </c>
    </row>
    <row r="80" spans="1:17" s="6" customFormat="1" ht="11" x14ac:dyDescent="0.15">
      <c r="A80" s="14">
        <f t="shared" si="1"/>
        <v>76</v>
      </c>
      <c r="B80" s="4" t="s">
        <v>66</v>
      </c>
      <c r="C80" s="4" t="s">
        <v>510</v>
      </c>
      <c r="D80" s="4" t="s">
        <v>65</v>
      </c>
      <c r="E80" s="4" t="s">
        <v>16</v>
      </c>
      <c r="F80" s="4" t="s">
        <v>71</v>
      </c>
      <c r="G80" s="18">
        <v>441460</v>
      </c>
      <c r="H80" s="14" t="s">
        <v>69</v>
      </c>
      <c r="I80" s="15" t="s">
        <v>70</v>
      </c>
      <c r="J80" s="13">
        <v>9.8300000000000004E-5</v>
      </c>
      <c r="K80" s="13">
        <v>8.6300000000000005E-4</v>
      </c>
      <c r="L80" s="13">
        <v>0.628</v>
      </c>
      <c r="M80" s="14" t="s">
        <v>68</v>
      </c>
      <c r="N80" s="13" t="s">
        <v>67</v>
      </c>
      <c r="O80" s="13">
        <v>4.0899999999999999E-2</v>
      </c>
      <c r="P80" s="13">
        <v>0.155</v>
      </c>
      <c r="Q80" s="13">
        <v>0.80600000000000005</v>
      </c>
    </row>
    <row r="81" spans="1:17" s="6" customFormat="1" ht="11" x14ac:dyDescent="0.15">
      <c r="A81" s="14">
        <f t="shared" si="1"/>
        <v>77</v>
      </c>
      <c r="B81" s="4" t="s">
        <v>284</v>
      </c>
      <c r="C81" s="4" t="s">
        <v>517</v>
      </c>
      <c r="D81" s="4" t="s">
        <v>65</v>
      </c>
      <c r="E81" s="4" t="s">
        <v>58</v>
      </c>
      <c r="F81" s="4" t="s">
        <v>509</v>
      </c>
      <c r="G81" s="18" t="s">
        <v>509</v>
      </c>
      <c r="H81" s="14" t="s">
        <v>287</v>
      </c>
      <c r="I81" s="15" t="s">
        <v>288</v>
      </c>
      <c r="J81" s="13">
        <v>0.29299999999999998</v>
      </c>
      <c r="K81" s="13">
        <v>0.503</v>
      </c>
      <c r="L81" s="13">
        <v>0.47799999999999998</v>
      </c>
      <c r="M81" s="14" t="s">
        <v>286</v>
      </c>
      <c r="N81" s="13" t="s">
        <v>285</v>
      </c>
      <c r="O81" s="13">
        <v>0.88800000000000001</v>
      </c>
      <c r="P81" s="13">
        <v>0.92300000000000004</v>
      </c>
      <c r="Q81" s="13">
        <v>0.81399999999999995</v>
      </c>
    </row>
    <row r="82" spans="1:17" s="6" customFormat="1" ht="11" x14ac:dyDescent="0.15">
      <c r="A82" s="14">
        <f t="shared" si="1"/>
        <v>78</v>
      </c>
      <c r="B82" s="4" t="s">
        <v>360</v>
      </c>
      <c r="C82" s="4" t="s">
        <v>515</v>
      </c>
      <c r="D82" s="4" t="s">
        <v>65</v>
      </c>
      <c r="E82" s="4" t="s">
        <v>359</v>
      </c>
      <c r="F82" s="4" t="s">
        <v>365</v>
      </c>
      <c r="G82" s="18">
        <v>24836820</v>
      </c>
      <c r="H82" s="14" t="s">
        <v>363</v>
      </c>
      <c r="I82" s="15" t="s">
        <v>364</v>
      </c>
      <c r="J82" s="13">
        <v>0.57599999999999996</v>
      </c>
      <c r="K82" s="13">
        <v>0.77100000000000002</v>
      </c>
      <c r="L82" s="13">
        <v>0.78600000000000003</v>
      </c>
      <c r="M82" s="14" t="s">
        <v>362</v>
      </c>
      <c r="N82" s="13" t="s">
        <v>361</v>
      </c>
      <c r="O82" s="13">
        <v>0.45</v>
      </c>
      <c r="P82" s="13">
        <v>0.63300000000000001</v>
      </c>
      <c r="Q82" s="13">
        <v>1.07</v>
      </c>
    </row>
    <row r="83" spans="1:17" s="6" customFormat="1" ht="12" thickBot="1" x14ac:dyDescent="0.2">
      <c r="A83" s="22">
        <f t="shared" si="1"/>
        <v>79</v>
      </c>
      <c r="B83" s="20" t="s">
        <v>366</v>
      </c>
      <c r="C83" s="20" t="s">
        <v>515</v>
      </c>
      <c r="D83" s="20" t="s">
        <v>65</v>
      </c>
      <c r="E83" s="20" t="s">
        <v>359</v>
      </c>
      <c r="F83" s="20" t="s">
        <v>371</v>
      </c>
      <c r="G83" s="25">
        <v>11645581</v>
      </c>
      <c r="H83" s="19" t="s">
        <v>369</v>
      </c>
      <c r="I83" s="21" t="s">
        <v>370</v>
      </c>
      <c r="J83" s="22">
        <v>0.59699999999999998</v>
      </c>
      <c r="K83" s="22">
        <v>0.78600000000000003</v>
      </c>
      <c r="L83" s="22">
        <v>1.1299999999999999</v>
      </c>
      <c r="M83" s="19" t="s">
        <v>368</v>
      </c>
      <c r="N83" s="22" t="s">
        <v>367</v>
      </c>
      <c r="O83" s="22">
        <v>0.33700000000000002</v>
      </c>
      <c r="P83" s="22">
        <v>0.52400000000000002</v>
      </c>
      <c r="Q83" s="22">
        <v>1.07</v>
      </c>
    </row>
    <row r="84" spans="1:17" s="6" customFormat="1" ht="11" x14ac:dyDescent="0.15">
      <c r="A84" s="5"/>
      <c r="G84" s="5"/>
      <c r="J84" s="5"/>
      <c r="K84" s="5"/>
    </row>
  </sheetData>
  <mergeCells count="14">
    <mergeCell ref="A1:Q1"/>
    <mergeCell ref="A2:A4"/>
    <mergeCell ref="B2:B4"/>
    <mergeCell ref="C2:C4"/>
    <mergeCell ref="D2:D4"/>
    <mergeCell ref="F2:F4"/>
    <mergeCell ref="M2:Q2"/>
    <mergeCell ref="M3:N3"/>
    <mergeCell ref="O3:Q3"/>
    <mergeCell ref="E2:E4"/>
    <mergeCell ref="H2:L2"/>
    <mergeCell ref="H3:I3"/>
    <mergeCell ref="J3:L3"/>
    <mergeCell ref="G2:G4"/>
  </mergeCells>
  <conditionalFormatting sqref="H5:I37 M5:N37 H39:I40 M39:N40 H42:I83 M42:N83 P83">
    <cfRule type="cellIs" dxfId="27" priority="56" operator="lessThan">
      <formula>0.05</formula>
    </cfRule>
  </conditionalFormatting>
  <conditionalFormatting sqref="H4:Q46 H2:H3">
    <cfRule type="containsText" dxfId="26" priority="44" operator="containsText" text="#NUM!">
      <formula>NOT(ISERROR(SEARCH("#NUM!",H2)))</formula>
    </cfRule>
  </conditionalFormatting>
  <conditionalFormatting sqref="J5:J83 O5:O83">
    <cfRule type="cellIs" dxfId="25" priority="32" operator="lessThan">
      <formula>0.05</formula>
    </cfRule>
  </conditionalFormatting>
  <conditionalFormatting sqref="J48">
    <cfRule type="containsText" dxfId="24" priority="1" operator="containsText" text="#NUM!">
      <formula>NOT(ISERROR(SEARCH("#NUM!",J48)))</formula>
    </cfRule>
  </conditionalFormatting>
  <conditionalFormatting sqref="L5:L83 Q5:Q83">
    <cfRule type="cellIs" dxfId="23" priority="5" operator="lessThan">
      <formula>1</formula>
    </cfRule>
    <cfRule type="cellIs" dxfId="22" priority="6" operator="greaterThan">
      <formula>1</formula>
    </cfRule>
  </conditionalFormatting>
  <conditionalFormatting sqref="M2:M3">
    <cfRule type="containsText" dxfId="21" priority="39" operator="containsText" text="#NUM!">
      <formula>NOT(ISERROR(SEARCH("#NUM!",M2)))</formula>
    </cfRule>
  </conditionalFormatting>
  <conditionalFormatting sqref="P5:P82 K5:K83">
    <cfRule type="cellIs" dxfId="20" priority="30" operator="lessThan">
      <formula>0.1</formula>
    </cfRule>
  </conditionalFormatting>
  <conditionalFormatting sqref="P83">
    <cfRule type="cellIs" dxfId="19" priority="36" operator="lessThan">
      <formula>0.1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10D07-5845-DA46-8A51-BFCDFBB61102}">
  <sheetPr>
    <tabColor theme="0"/>
  </sheetPr>
  <dimension ref="A1:I84"/>
  <sheetViews>
    <sheetView zoomScale="124" zoomScaleNormal="75" workbookViewId="0">
      <selection sqref="A1:H1"/>
    </sheetView>
  </sheetViews>
  <sheetFormatPr baseColWidth="10" defaultColWidth="10.83203125" defaultRowHeight="16" x14ac:dyDescent="0.2"/>
  <cols>
    <col min="1" max="1" width="3.5" style="38" customWidth="1"/>
    <col min="2" max="2" width="22.5" style="38" customWidth="1"/>
    <col min="3" max="3" width="10.6640625" style="39" customWidth="1"/>
    <col min="4" max="8" width="10.6640625" style="40" customWidth="1"/>
    <col min="9" max="9" width="9.1640625" style="41" customWidth="1"/>
    <col min="10" max="16384" width="10.83203125" style="38"/>
  </cols>
  <sheetData>
    <row r="1" spans="1:9" s="33" customFormat="1" ht="54" customHeight="1" thickBot="1" x14ac:dyDescent="0.25">
      <c r="A1" s="93" t="s">
        <v>770</v>
      </c>
      <c r="B1" s="93"/>
      <c r="C1" s="93"/>
      <c r="D1" s="93"/>
      <c r="E1" s="93"/>
      <c r="F1" s="93"/>
      <c r="G1" s="93"/>
      <c r="H1" s="93"/>
      <c r="I1" s="32"/>
    </row>
    <row r="2" spans="1:9" s="34" customFormat="1" ht="15" x14ac:dyDescent="0.15">
      <c r="A2" s="96" t="s">
        <v>504</v>
      </c>
      <c r="B2" s="94" t="s">
        <v>1</v>
      </c>
      <c r="C2" s="92" t="s">
        <v>497</v>
      </c>
      <c r="D2" s="92"/>
      <c r="E2" s="92"/>
      <c r="F2" s="92" t="s">
        <v>771</v>
      </c>
      <c r="G2" s="92"/>
      <c r="H2" s="92"/>
    </row>
    <row r="3" spans="1:9" s="34" customFormat="1" ht="17" customHeight="1" thickBot="1" x14ac:dyDescent="0.2">
      <c r="A3" s="97"/>
      <c r="B3" s="95"/>
      <c r="C3" s="49" t="s">
        <v>528</v>
      </c>
      <c r="D3" s="44" t="s">
        <v>529</v>
      </c>
      <c r="E3" s="44" t="s">
        <v>530</v>
      </c>
      <c r="F3" s="49" t="s">
        <v>528</v>
      </c>
      <c r="G3" s="44" t="s">
        <v>529</v>
      </c>
      <c r="H3" s="44" t="s">
        <v>772</v>
      </c>
    </row>
    <row r="4" spans="1:9" s="37" customFormat="1" ht="11" x14ac:dyDescent="0.15">
      <c r="A4" s="37">
        <v>1</v>
      </c>
      <c r="B4" s="42" t="s">
        <v>207</v>
      </c>
      <c r="C4" s="43">
        <v>0.53</v>
      </c>
      <c r="D4" s="43">
        <v>2.5799999999999998E-3</v>
      </c>
      <c r="E4" s="31">
        <v>1.17E-2</v>
      </c>
      <c r="F4" s="43">
        <v>0.58899999999999997</v>
      </c>
      <c r="G4" s="43">
        <v>1.04E-5</v>
      </c>
      <c r="H4" s="31">
        <v>3.4199999999999998E-5</v>
      </c>
      <c r="I4" s="36"/>
    </row>
    <row r="5" spans="1:9" s="37" customFormat="1" ht="11" x14ac:dyDescent="0.15">
      <c r="A5" s="45">
        <f>1+A4</f>
        <v>2</v>
      </c>
      <c r="B5" s="35" t="s">
        <v>533</v>
      </c>
      <c r="C5" s="31">
        <v>7.0199999999999999E-2</v>
      </c>
      <c r="D5" s="31">
        <v>0.71199999999999997</v>
      </c>
      <c r="E5" s="31">
        <v>0.78900000000000003</v>
      </c>
      <c r="F5" s="31">
        <v>0.65900000000000003</v>
      </c>
      <c r="G5" s="31">
        <v>3.4799999999999999E-7</v>
      </c>
      <c r="H5" s="31">
        <v>1.5799999999999999E-6</v>
      </c>
      <c r="I5" s="36"/>
    </row>
    <row r="6" spans="1:9" s="37" customFormat="1" ht="11" x14ac:dyDescent="0.15">
      <c r="A6" s="45">
        <f t="shared" ref="A6:A69" si="0">1+A5</f>
        <v>3</v>
      </c>
      <c r="B6" s="35" t="s">
        <v>437</v>
      </c>
      <c r="C6" s="31">
        <v>0.16300000000000001</v>
      </c>
      <c r="D6" s="31">
        <v>0.39100000000000001</v>
      </c>
      <c r="E6" s="31">
        <v>0.54300000000000004</v>
      </c>
      <c r="F6" s="31">
        <v>1.61E-2</v>
      </c>
      <c r="G6" s="31">
        <v>0.91300000000000003</v>
      </c>
      <c r="H6" s="31">
        <v>0.91900000000000004</v>
      </c>
      <c r="I6" s="36"/>
    </row>
    <row r="7" spans="1:9" s="37" customFormat="1" ht="11" x14ac:dyDescent="0.15">
      <c r="A7" s="45">
        <f t="shared" si="0"/>
        <v>4</v>
      </c>
      <c r="B7" s="35" t="s">
        <v>25</v>
      </c>
      <c r="C7" s="31">
        <v>0.58299999999999996</v>
      </c>
      <c r="D7" s="31">
        <v>7.1500000000000003E-4</v>
      </c>
      <c r="E7" s="31">
        <v>7.2500000000000004E-3</v>
      </c>
      <c r="F7" s="31">
        <v>0.44</v>
      </c>
      <c r="G7" s="31">
        <v>1.7700000000000001E-3</v>
      </c>
      <c r="H7" s="31">
        <v>3.64E-3</v>
      </c>
      <c r="I7" s="36"/>
    </row>
    <row r="8" spans="1:9" s="37" customFormat="1" ht="11" x14ac:dyDescent="0.15">
      <c r="A8" s="45">
        <f t="shared" si="0"/>
        <v>5</v>
      </c>
      <c r="B8" s="35" t="s">
        <v>114</v>
      </c>
      <c r="C8" s="31">
        <v>3.6999999999999998E-2</v>
      </c>
      <c r="D8" s="31">
        <v>0.84599999999999997</v>
      </c>
      <c r="E8" s="31">
        <v>0.88500000000000001</v>
      </c>
      <c r="F8" s="31">
        <v>0.69</v>
      </c>
      <c r="G8" s="31">
        <v>5.7800000000000001E-8</v>
      </c>
      <c r="H8" s="31">
        <v>3.7800000000000002E-7</v>
      </c>
      <c r="I8" s="36"/>
    </row>
    <row r="9" spans="1:9" s="37" customFormat="1" ht="11" x14ac:dyDescent="0.15">
      <c r="A9" s="45">
        <f t="shared" si="0"/>
        <v>6</v>
      </c>
      <c r="B9" s="35" t="s">
        <v>341</v>
      </c>
      <c r="C9" s="31">
        <v>0.31900000000000001</v>
      </c>
      <c r="D9" s="31">
        <v>8.5300000000000001E-2</v>
      </c>
      <c r="E9" s="31">
        <v>0.16300000000000001</v>
      </c>
      <c r="F9" s="31">
        <v>0.48599999999999999</v>
      </c>
      <c r="G9" s="31">
        <v>4.6099999999999998E-4</v>
      </c>
      <c r="H9" s="31">
        <v>1.1100000000000001E-3</v>
      </c>
      <c r="I9" s="36"/>
    </row>
    <row r="10" spans="1:9" s="37" customFormat="1" ht="11" x14ac:dyDescent="0.15">
      <c r="A10" s="45">
        <f t="shared" si="0"/>
        <v>7</v>
      </c>
      <c r="B10" s="35" t="s">
        <v>467</v>
      </c>
      <c r="C10" s="31">
        <v>0.32800000000000001</v>
      </c>
      <c r="D10" s="31">
        <v>7.6899999999999996E-2</v>
      </c>
      <c r="E10" s="31">
        <v>0.154</v>
      </c>
      <c r="F10" s="31">
        <v>0.57099999999999995</v>
      </c>
      <c r="G10" s="31">
        <v>2.26E-5</v>
      </c>
      <c r="H10" s="31">
        <v>7.1299999999999998E-5</v>
      </c>
      <c r="I10" s="36"/>
    </row>
    <row r="11" spans="1:9" s="37" customFormat="1" ht="11" x14ac:dyDescent="0.15">
      <c r="A11" s="45">
        <f t="shared" si="0"/>
        <v>8</v>
      </c>
      <c r="B11" s="35" t="s">
        <v>443</v>
      </c>
      <c r="C11" s="31">
        <v>3.9E-2</v>
      </c>
      <c r="D11" s="31">
        <v>0.83799999999999997</v>
      </c>
      <c r="E11" s="31">
        <v>0.88500000000000001</v>
      </c>
      <c r="F11" s="31">
        <v>0.40600000000000003</v>
      </c>
      <c r="G11" s="31">
        <v>4.1700000000000001E-3</v>
      </c>
      <c r="H11" s="31">
        <v>7.6E-3</v>
      </c>
      <c r="I11" s="36"/>
    </row>
    <row r="12" spans="1:9" s="37" customFormat="1" ht="11" x14ac:dyDescent="0.15">
      <c r="A12" s="45">
        <f t="shared" si="0"/>
        <v>9</v>
      </c>
      <c r="B12" s="35" t="s">
        <v>15</v>
      </c>
      <c r="C12" s="31">
        <v>-0.40200000000000002</v>
      </c>
      <c r="D12" s="31">
        <v>2.7799999999999998E-2</v>
      </c>
      <c r="E12" s="31">
        <v>6.9599999999999995E-2</v>
      </c>
      <c r="F12" s="31">
        <v>-7.7499999999999999E-2</v>
      </c>
      <c r="G12" s="31">
        <v>0.6</v>
      </c>
      <c r="H12" s="31">
        <v>0.68400000000000005</v>
      </c>
      <c r="I12" s="36"/>
    </row>
    <row r="13" spans="1:9" s="37" customFormat="1" ht="11" x14ac:dyDescent="0.15">
      <c r="A13" s="45">
        <f t="shared" si="0"/>
        <v>10</v>
      </c>
      <c r="B13" s="35" t="s">
        <v>2</v>
      </c>
      <c r="C13" s="31">
        <v>-0.53400000000000003</v>
      </c>
      <c r="D13" s="31">
        <v>2.3800000000000002E-3</v>
      </c>
      <c r="E13" s="31">
        <v>1.15E-2</v>
      </c>
      <c r="F13" s="31">
        <v>5.8799999999999998E-2</v>
      </c>
      <c r="G13" s="31">
        <v>0.69099999999999995</v>
      </c>
      <c r="H13" s="31">
        <v>0.76600000000000001</v>
      </c>
      <c r="I13" s="36"/>
    </row>
    <row r="14" spans="1:9" s="37" customFormat="1" ht="11" x14ac:dyDescent="0.15">
      <c r="A14" s="45">
        <f t="shared" si="0"/>
        <v>11</v>
      </c>
      <c r="B14" s="35" t="s">
        <v>149</v>
      </c>
      <c r="C14" s="31">
        <v>-7.0400000000000004E-2</v>
      </c>
      <c r="D14" s="31">
        <v>0.71199999999999997</v>
      </c>
      <c r="E14" s="31">
        <v>0.78900000000000003</v>
      </c>
      <c r="F14" s="31">
        <v>0.34499999999999997</v>
      </c>
      <c r="G14" s="31">
        <v>1.6299999999999999E-2</v>
      </c>
      <c r="H14" s="31">
        <v>2.4299999999999999E-2</v>
      </c>
      <c r="I14" s="36"/>
    </row>
    <row r="15" spans="1:9" s="37" customFormat="1" ht="11" x14ac:dyDescent="0.15">
      <c r="A15" s="45">
        <f t="shared" si="0"/>
        <v>12</v>
      </c>
      <c r="B15" s="35" t="s">
        <v>389</v>
      </c>
      <c r="C15" s="31">
        <v>0.38500000000000001</v>
      </c>
      <c r="D15" s="31">
        <v>3.5499999999999997E-2</v>
      </c>
      <c r="E15" s="31">
        <v>8.5599999999999996E-2</v>
      </c>
      <c r="F15" s="31">
        <v>0.71499999999999997</v>
      </c>
      <c r="G15" s="31">
        <v>1.11E-8</v>
      </c>
      <c r="H15" s="31">
        <v>9.1300000000000004E-8</v>
      </c>
      <c r="I15" s="36"/>
    </row>
    <row r="16" spans="1:9" s="37" customFormat="1" ht="11" x14ac:dyDescent="0.15">
      <c r="A16" s="45">
        <f t="shared" si="0"/>
        <v>13</v>
      </c>
      <c r="B16" s="35" t="s">
        <v>353</v>
      </c>
      <c r="C16" s="31">
        <v>0.252</v>
      </c>
      <c r="D16" s="31">
        <v>0.17799999999999999</v>
      </c>
      <c r="E16" s="31">
        <v>0.28699999999999998</v>
      </c>
      <c r="F16" s="31">
        <v>0.36799999999999999</v>
      </c>
      <c r="G16" s="31">
        <v>9.9799999999999993E-3</v>
      </c>
      <c r="H16" s="31">
        <v>1.54E-2</v>
      </c>
      <c r="I16" s="36"/>
    </row>
    <row r="17" spans="1:9" s="37" customFormat="1" ht="11" x14ac:dyDescent="0.15">
      <c r="A17" s="45">
        <f t="shared" si="0"/>
        <v>14</v>
      </c>
      <c r="B17" s="35" t="s">
        <v>6</v>
      </c>
      <c r="C17" s="31">
        <v>-0.46</v>
      </c>
      <c r="D17" s="31">
        <v>1.0500000000000001E-2</v>
      </c>
      <c r="E17" s="31">
        <v>3.32E-2</v>
      </c>
      <c r="F17" s="31">
        <v>-3.5200000000000002E-2</v>
      </c>
      <c r="G17" s="31">
        <v>0.81200000000000006</v>
      </c>
      <c r="H17" s="31">
        <v>0.877</v>
      </c>
      <c r="I17" s="36"/>
    </row>
    <row r="18" spans="1:9" s="37" customFormat="1" ht="11" x14ac:dyDescent="0.15">
      <c r="A18" s="45">
        <f t="shared" si="0"/>
        <v>15</v>
      </c>
      <c r="B18" s="35" t="s">
        <v>431</v>
      </c>
      <c r="C18" s="31">
        <v>-3.5299999999999998E-2</v>
      </c>
      <c r="D18" s="31">
        <v>0.85299999999999998</v>
      </c>
      <c r="E18" s="31">
        <v>0.88500000000000001</v>
      </c>
      <c r="F18" s="31">
        <v>0.26100000000000001</v>
      </c>
      <c r="G18" s="31">
        <v>7.2999999999999995E-2</v>
      </c>
      <c r="H18" s="31">
        <v>9.98E-2</v>
      </c>
      <c r="I18" s="36"/>
    </row>
    <row r="19" spans="1:9" s="37" customFormat="1" ht="11" x14ac:dyDescent="0.15">
      <c r="A19" s="45">
        <f t="shared" si="0"/>
        <v>16</v>
      </c>
      <c r="B19" s="35" t="s">
        <v>189</v>
      </c>
      <c r="C19" s="31">
        <v>0.41199999999999998</v>
      </c>
      <c r="D19" s="31">
        <v>2.3699999999999999E-2</v>
      </c>
      <c r="E19" s="31">
        <v>6.4699999999999994E-2</v>
      </c>
      <c r="F19" s="31">
        <v>0.68600000000000005</v>
      </c>
      <c r="G19" s="31">
        <v>7.3599999999999997E-8</v>
      </c>
      <c r="H19" s="31">
        <v>4.3099999999999998E-7</v>
      </c>
      <c r="I19" s="36"/>
    </row>
    <row r="20" spans="1:9" s="37" customFormat="1" ht="11" x14ac:dyDescent="0.15">
      <c r="A20" s="45">
        <f t="shared" si="0"/>
        <v>17</v>
      </c>
      <c r="B20" s="35" t="s">
        <v>312</v>
      </c>
      <c r="C20" s="31">
        <v>9.2600000000000002E-2</v>
      </c>
      <c r="D20" s="31">
        <v>0.627</v>
      </c>
      <c r="E20" s="31">
        <v>0.73499999999999999</v>
      </c>
      <c r="F20" s="31">
        <v>0.39900000000000002</v>
      </c>
      <c r="G20" s="31">
        <v>5.0099999999999997E-3</v>
      </c>
      <c r="H20" s="31">
        <v>8.7399999999999995E-3</v>
      </c>
      <c r="I20" s="36"/>
    </row>
    <row r="21" spans="1:9" s="37" customFormat="1" ht="11" x14ac:dyDescent="0.15">
      <c r="A21" s="45">
        <f t="shared" si="0"/>
        <v>18</v>
      </c>
      <c r="B21" s="35" t="s">
        <v>492</v>
      </c>
      <c r="C21" s="31">
        <v>-9.6500000000000002E-2</v>
      </c>
      <c r="D21" s="31">
        <v>0.61199999999999999</v>
      </c>
      <c r="E21" s="31">
        <v>0.73499999999999999</v>
      </c>
      <c r="F21" s="31">
        <v>0.19800000000000001</v>
      </c>
      <c r="G21" s="31">
        <v>0.17699999999999999</v>
      </c>
      <c r="H21" s="31">
        <v>0.223</v>
      </c>
      <c r="I21" s="36"/>
    </row>
    <row r="22" spans="1:9" s="37" customFormat="1" ht="11" x14ac:dyDescent="0.15">
      <c r="A22" s="45">
        <f t="shared" si="0"/>
        <v>19</v>
      </c>
      <c r="B22" s="35" t="s">
        <v>488</v>
      </c>
      <c r="C22" s="31">
        <v>-5.5199999999999999E-2</v>
      </c>
      <c r="D22" s="31">
        <v>0.77200000000000002</v>
      </c>
      <c r="E22" s="31">
        <v>0.83299999999999996</v>
      </c>
      <c r="F22" s="31">
        <v>1.7999999999999999E-2</v>
      </c>
      <c r="G22" s="31">
        <v>0.90300000000000002</v>
      </c>
      <c r="H22" s="31">
        <v>0.91900000000000004</v>
      </c>
      <c r="I22" s="36"/>
    </row>
    <row r="23" spans="1:9" s="37" customFormat="1" ht="11" x14ac:dyDescent="0.15">
      <c r="A23" s="45">
        <f t="shared" si="0"/>
        <v>20</v>
      </c>
      <c r="B23" s="35" t="s">
        <v>486</v>
      </c>
      <c r="C23" s="31">
        <v>-0.55700000000000005</v>
      </c>
      <c r="D23" s="31">
        <v>1.3699999999999999E-3</v>
      </c>
      <c r="E23" s="31">
        <v>9.3900000000000008E-3</v>
      </c>
      <c r="F23" s="31">
        <v>1.66E-2</v>
      </c>
      <c r="G23" s="31">
        <v>0.91100000000000003</v>
      </c>
      <c r="H23" s="31">
        <v>0.91900000000000004</v>
      </c>
      <c r="I23" s="36"/>
    </row>
    <row r="24" spans="1:9" s="37" customFormat="1" ht="11" x14ac:dyDescent="0.15">
      <c r="A24" s="45">
        <f t="shared" si="0"/>
        <v>21</v>
      </c>
      <c r="B24" s="35" t="s">
        <v>83</v>
      </c>
      <c r="C24" s="31">
        <v>0.57499999999999996</v>
      </c>
      <c r="D24" s="31">
        <v>8.8400000000000002E-4</v>
      </c>
      <c r="E24" s="31">
        <v>7.2500000000000004E-3</v>
      </c>
      <c r="F24" s="31">
        <v>0.441</v>
      </c>
      <c r="G24" s="31">
        <v>1.6999999999999999E-3</v>
      </c>
      <c r="H24" s="31">
        <v>3.5699999999999998E-3</v>
      </c>
      <c r="I24" s="36"/>
    </row>
    <row r="25" spans="1:9" s="37" customFormat="1" ht="11" x14ac:dyDescent="0.15">
      <c r="A25" s="45">
        <f t="shared" si="0"/>
        <v>22</v>
      </c>
      <c r="B25" s="35" t="s">
        <v>66</v>
      </c>
      <c r="C25" s="31">
        <v>-7.9399999999999998E-2</v>
      </c>
      <c r="D25" s="31">
        <v>0.67700000000000005</v>
      </c>
      <c r="E25" s="31">
        <v>0.78200000000000003</v>
      </c>
      <c r="F25" s="31">
        <v>0.41099999999999998</v>
      </c>
      <c r="G25" s="31">
        <v>3.7100000000000002E-3</v>
      </c>
      <c r="H25" s="31">
        <v>6.9100000000000003E-3</v>
      </c>
      <c r="I25" s="36"/>
    </row>
    <row r="26" spans="1:9" s="37" customFormat="1" ht="11" x14ac:dyDescent="0.15">
      <c r="A26" s="45">
        <f t="shared" si="0"/>
        <v>23</v>
      </c>
      <c r="B26" s="35" t="s">
        <v>201</v>
      </c>
      <c r="C26" s="31">
        <v>0.1</v>
      </c>
      <c r="D26" s="43">
        <v>0.59799999999999998</v>
      </c>
      <c r="E26" s="31">
        <v>0.73099999999999998</v>
      </c>
      <c r="F26" s="31">
        <v>0.63700000000000001</v>
      </c>
      <c r="G26" s="43">
        <v>1.1000000000000001E-6</v>
      </c>
      <c r="H26" s="31">
        <v>4.7600000000000002E-6</v>
      </c>
      <c r="I26" s="36"/>
    </row>
    <row r="27" spans="1:9" s="37" customFormat="1" ht="11" x14ac:dyDescent="0.15">
      <c r="A27" s="45">
        <f t="shared" si="0"/>
        <v>24</v>
      </c>
      <c r="B27" s="35" t="s">
        <v>249</v>
      </c>
      <c r="C27" s="43">
        <v>-6.4399999999999999E-2</v>
      </c>
      <c r="D27" s="31">
        <v>0.73499999999999999</v>
      </c>
      <c r="E27" s="31">
        <v>0.80400000000000005</v>
      </c>
      <c r="F27" s="43">
        <v>0.625</v>
      </c>
      <c r="G27" s="31">
        <v>2.0899999999999999E-6</v>
      </c>
      <c r="H27" s="31">
        <v>7.7800000000000001E-6</v>
      </c>
      <c r="I27" s="36"/>
    </row>
    <row r="28" spans="1:9" s="37" customFormat="1" ht="11" x14ac:dyDescent="0.15">
      <c r="A28" s="45">
        <f t="shared" si="0"/>
        <v>25</v>
      </c>
      <c r="B28" s="35" t="s">
        <v>366</v>
      </c>
      <c r="C28" s="31">
        <v>0.22600000000000001</v>
      </c>
      <c r="D28" s="31">
        <v>0.23100000000000001</v>
      </c>
      <c r="E28" s="31">
        <v>0.35699999999999998</v>
      </c>
      <c r="F28" s="31">
        <v>0.68300000000000005</v>
      </c>
      <c r="G28" s="31">
        <v>8.6799999999999996E-8</v>
      </c>
      <c r="H28" s="31">
        <v>4.4499999999999997E-7</v>
      </c>
      <c r="I28" s="36"/>
    </row>
    <row r="29" spans="1:9" s="37" customFormat="1" ht="11" x14ac:dyDescent="0.15">
      <c r="A29" s="45">
        <f t="shared" si="0"/>
        <v>26</v>
      </c>
      <c r="B29" s="35" t="s">
        <v>289</v>
      </c>
      <c r="C29" s="31">
        <v>0.504</v>
      </c>
      <c r="D29" s="31">
        <v>4.5399999999999998E-3</v>
      </c>
      <c r="E29" s="31">
        <v>1.77E-2</v>
      </c>
      <c r="F29" s="31">
        <v>0.54200000000000004</v>
      </c>
      <c r="G29" s="31">
        <v>7.0300000000000001E-5</v>
      </c>
      <c r="H29" s="31">
        <v>1.92E-4</v>
      </c>
      <c r="I29" s="36"/>
    </row>
    <row r="30" spans="1:9" s="37" customFormat="1" ht="11" x14ac:dyDescent="0.15">
      <c r="A30" s="45">
        <f t="shared" si="0"/>
        <v>27</v>
      </c>
      <c r="B30" s="35" t="s">
        <v>372</v>
      </c>
      <c r="C30" s="31">
        <v>0.45300000000000001</v>
      </c>
      <c r="D30" s="31">
        <v>1.1900000000000001E-2</v>
      </c>
      <c r="E30" s="31">
        <v>3.5999999999999997E-2</v>
      </c>
      <c r="F30" s="31">
        <v>0.45400000000000001</v>
      </c>
      <c r="G30" s="31">
        <v>1.1900000000000001E-3</v>
      </c>
      <c r="H30" s="31">
        <v>2.5699999999999998E-3</v>
      </c>
      <c r="I30" s="36"/>
    </row>
    <row r="31" spans="1:9" s="37" customFormat="1" ht="11" x14ac:dyDescent="0.15">
      <c r="A31" s="45">
        <f t="shared" si="0"/>
        <v>28</v>
      </c>
      <c r="B31" s="35" t="s">
        <v>324</v>
      </c>
      <c r="C31" s="31">
        <v>0.497</v>
      </c>
      <c r="D31" s="31">
        <v>5.1799999999999997E-3</v>
      </c>
      <c r="E31" s="31">
        <v>1.8499999999999999E-2</v>
      </c>
      <c r="F31" s="31">
        <v>0.76900000000000002</v>
      </c>
      <c r="G31" s="31">
        <v>1.8E-10</v>
      </c>
      <c r="H31" s="31">
        <v>3.6800000000000001E-9</v>
      </c>
      <c r="I31" s="36"/>
    </row>
    <row r="32" spans="1:9" s="37" customFormat="1" ht="11" x14ac:dyDescent="0.15">
      <c r="A32" s="45">
        <f t="shared" si="0"/>
        <v>29</v>
      </c>
      <c r="B32" s="35" t="s">
        <v>138</v>
      </c>
      <c r="C32" s="31">
        <v>0.83799999999999997</v>
      </c>
      <c r="D32" s="31">
        <v>7.3499999999999996E-9</v>
      </c>
      <c r="E32" s="31">
        <v>1.2599999999999999E-7</v>
      </c>
      <c r="F32" s="31">
        <v>0.39700000000000002</v>
      </c>
      <c r="G32" s="31">
        <v>5.1900000000000002E-3</v>
      </c>
      <c r="H32" s="31">
        <v>8.7899999999999992E-3</v>
      </c>
      <c r="I32" s="36"/>
    </row>
    <row r="33" spans="1:9" s="37" customFormat="1" ht="11" x14ac:dyDescent="0.15">
      <c r="A33" s="45">
        <f t="shared" si="0"/>
        <v>30</v>
      </c>
      <c r="B33" s="35" t="s">
        <v>213</v>
      </c>
      <c r="C33" s="31">
        <v>0.85499999999999998</v>
      </c>
      <c r="D33" s="31">
        <v>1.87E-9</v>
      </c>
      <c r="E33" s="31">
        <v>7.6500000000000003E-8</v>
      </c>
      <c r="F33" s="31">
        <v>0.82599999999999996</v>
      </c>
      <c r="G33" s="31">
        <v>4.7000000000000002E-13</v>
      </c>
      <c r="H33" s="31">
        <v>1.9300000000000001E-11</v>
      </c>
      <c r="I33" s="36"/>
    </row>
    <row r="34" spans="1:9" s="37" customFormat="1" ht="11" x14ac:dyDescent="0.15">
      <c r="A34" s="45">
        <f t="shared" si="0"/>
        <v>31</v>
      </c>
      <c r="B34" s="35" t="s">
        <v>231</v>
      </c>
      <c r="C34" s="31">
        <v>0.29799999999999999</v>
      </c>
      <c r="D34" s="31">
        <v>0.11</v>
      </c>
      <c r="E34" s="31">
        <v>0.192</v>
      </c>
      <c r="F34" s="31">
        <v>-1.54E-2</v>
      </c>
      <c r="G34" s="31">
        <v>0.91700000000000004</v>
      </c>
      <c r="H34" s="31">
        <v>0.91900000000000004</v>
      </c>
      <c r="I34" s="36"/>
    </row>
    <row r="35" spans="1:9" s="37" customFormat="1" ht="11" x14ac:dyDescent="0.15">
      <c r="A35" s="45">
        <f t="shared" si="0"/>
        <v>32</v>
      </c>
      <c r="B35" s="35" t="s">
        <v>195</v>
      </c>
      <c r="C35" s="31">
        <v>0.40300000000000002</v>
      </c>
      <c r="D35" s="31">
        <v>2.7400000000000001E-2</v>
      </c>
      <c r="E35" s="31">
        <v>6.9599999999999995E-2</v>
      </c>
      <c r="F35" s="31">
        <v>0.39600000000000002</v>
      </c>
      <c r="G35" s="31">
        <v>5.3E-3</v>
      </c>
      <c r="H35" s="31">
        <v>8.7899999999999992E-3</v>
      </c>
      <c r="I35" s="36"/>
    </row>
    <row r="36" spans="1:9" s="37" customFormat="1" ht="11" x14ac:dyDescent="0.15">
      <c r="A36" s="45">
        <f t="shared" si="0"/>
        <v>33</v>
      </c>
      <c r="B36" s="35" t="s">
        <v>493</v>
      </c>
      <c r="C36" s="31">
        <v>-0.106</v>
      </c>
      <c r="D36" s="31">
        <v>0.57799999999999996</v>
      </c>
      <c r="E36" s="31">
        <v>0.72899999999999998</v>
      </c>
      <c r="F36" s="31">
        <v>0.16300000000000001</v>
      </c>
      <c r="G36" s="31">
        <v>0.26800000000000002</v>
      </c>
      <c r="H36" s="31">
        <v>0.32900000000000001</v>
      </c>
      <c r="I36" s="36"/>
    </row>
    <row r="37" spans="1:9" s="37" customFormat="1" ht="11" x14ac:dyDescent="0.15">
      <c r="A37" s="45">
        <f t="shared" si="0"/>
        <v>34</v>
      </c>
      <c r="B37" s="35" t="s">
        <v>395</v>
      </c>
      <c r="C37" s="31">
        <v>0.54800000000000004</v>
      </c>
      <c r="D37" s="31">
        <v>1.7099999999999999E-3</v>
      </c>
      <c r="E37" s="31">
        <v>1.04E-2</v>
      </c>
      <c r="F37" s="31">
        <v>0.78</v>
      </c>
      <c r="G37" s="31">
        <v>6.4499999999999997E-11</v>
      </c>
      <c r="H37" s="31">
        <v>1.7599999999999999E-9</v>
      </c>
      <c r="I37" s="36"/>
    </row>
    <row r="38" spans="1:9" s="37" customFormat="1" ht="11" x14ac:dyDescent="0.15">
      <c r="A38" s="45">
        <f t="shared" si="0"/>
        <v>35</v>
      </c>
      <c r="B38" s="35" t="s">
        <v>479</v>
      </c>
      <c r="C38" s="31">
        <v>0.29899999999999999</v>
      </c>
      <c r="D38" s="31">
        <v>0.108</v>
      </c>
      <c r="E38" s="31">
        <v>0.192</v>
      </c>
      <c r="F38" s="31">
        <v>0.74399999999999999</v>
      </c>
      <c r="G38" s="31">
        <v>1.32E-9</v>
      </c>
      <c r="H38" s="31">
        <v>1.81E-8</v>
      </c>
      <c r="I38" s="36"/>
    </row>
    <row r="39" spans="1:9" s="37" customFormat="1" ht="11" x14ac:dyDescent="0.15">
      <c r="A39" s="45">
        <f t="shared" si="0"/>
        <v>36</v>
      </c>
      <c r="B39" s="35" t="s">
        <v>45</v>
      </c>
      <c r="C39" s="31">
        <v>0.53400000000000003</v>
      </c>
      <c r="D39" s="31">
        <v>2.3500000000000001E-3</v>
      </c>
      <c r="E39" s="31">
        <v>1.15E-2</v>
      </c>
      <c r="F39" s="31">
        <v>0.41399999999999998</v>
      </c>
      <c r="G39" s="31">
        <v>3.4499999999999999E-3</v>
      </c>
      <c r="H39" s="31">
        <v>6.7400000000000003E-3</v>
      </c>
      <c r="I39" s="36"/>
    </row>
    <row r="40" spans="1:9" s="37" customFormat="1" ht="11" x14ac:dyDescent="0.15">
      <c r="A40" s="45">
        <f t="shared" si="0"/>
        <v>37</v>
      </c>
      <c r="B40" s="35" t="s">
        <v>96</v>
      </c>
      <c r="C40" s="31">
        <v>0.84099999999999997</v>
      </c>
      <c r="D40" s="31">
        <v>5.93E-9</v>
      </c>
      <c r="E40" s="31">
        <v>1.2599999999999999E-7</v>
      </c>
      <c r="F40" s="31">
        <v>0.61899999999999999</v>
      </c>
      <c r="G40" s="31">
        <v>2.7800000000000001E-6</v>
      </c>
      <c r="H40" s="31">
        <v>9.8900000000000002E-6</v>
      </c>
      <c r="I40" s="36"/>
    </row>
    <row r="41" spans="1:9" s="37" customFormat="1" ht="11" x14ac:dyDescent="0.15">
      <c r="A41" s="45">
        <f t="shared" si="0"/>
        <v>38</v>
      </c>
      <c r="B41" s="35" t="s">
        <v>278</v>
      </c>
      <c r="C41" s="31">
        <v>0.57599999999999996</v>
      </c>
      <c r="D41" s="31">
        <v>8.5499999999999997E-4</v>
      </c>
      <c r="E41" s="31">
        <v>7.2500000000000004E-3</v>
      </c>
      <c r="F41" s="31">
        <v>0.45900000000000002</v>
      </c>
      <c r="G41" s="31">
        <v>1.0200000000000001E-3</v>
      </c>
      <c r="H41" s="31">
        <v>2.2699999999999999E-3</v>
      </c>
      <c r="I41" s="36"/>
    </row>
    <row r="42" spans="1:9" s="37" customFormat="1" ht="11" x14ac:dyDescent="0.15">
      <c r="A42" s="45">
        <f t="shared" si="0"/>
        <v>39</v>
      </c>
      <c r="B42" s="35" t="s">
        <v>272</v>
      </c>
      <c r="C42" s="31">
        <v>0.56100000000000005</v>
      </c>
      <c r="D42" s="31">
        <v>1.2700000000000001E-3</v>
      </c>
      <c r="E42" s="31">
        <v>9.3900000000000008E-3</v>
      </c>
      <c r="F42" s="31">
        <v>0.66</v>
      </c>
      <c r="G42" s="31">
        <v>3.3500000000000002E-7</v>
      </c>
      <c r="H42" s="31">
        <v>1.5799999999999999E-6</v>
      </c>
      <c r="I42" s="36"/>
    </row>
    <row r="43" spans="1:9" s="37" customFormat="1" ht="11" x14ac:dyDescent="0.15">
      <c r="A43" s="45">
        <f t="shared" si="0"/>
        <v>40</v>
      </c>
      <c r="B43" s="35" t="s">
        <v>172</v>
      </c>
      <c r="C43" s="31">
        <v>0.83799999999999997</v>
      </c>
      <c r="D43" s="31">
        <v>7.6600000000000004E-9</v>
      </c>
      <c r="E43" s="31">
        <v>1.2599999999999999E-7</v>
      </c>
      <c r="F43" s="31">
        <v>0.73699999999999999</v>
      </c>
      <c r="G43" s="31">
        <v>2.4E-9</v>
      </c>
      <c r="H43" s="31">
        <v>2.81E-8</v>
      </c>
      <c r="I43" s="36"/>
    </row>
    <row r="44" spans="1:9" s="37" customFormat="1" ht="11" x14ac:dyDescent="0.15">
      <c r="A44" s="45">
        <f t="shared" si="0"/>
        <v>41</v>
      </c>
      <c r="B44" s="35" t="s">
        <v>32</v>
      </c>
      <c r="C44" s="31">
        <v>-1.9699999999999999E-2</v>
      </c>
      <c r="D44" s="31">
        <v>0.91800000000000004</v>
      </c>
      <c r="E44" s="31">
        <v>0.91800000000000004</v>
      </c>
      <c r="F44" s="31">
        <v>0.63400000000000001</v>
      </c>
      <c r="G44" s="31">
        <v>1.28E-6</v>
      </c>
      <c r="H44" s="31">
        <v>5.2599999999999996E-6</v>
      </c>
      <c r="I44" s="36"/>
    </row>
    <row r="45" spans="1:9" s="37" customFormat="1" ht="11" x14ac:dyDescent="0.15">
      <c r="A45" s="45">
        <f t="shared" si="0"/>
        <v>42</v>
      </c>
      <c r="B45" s="35" t="s">
        <v>413</v>
      </c>
      <c r="C45" s="31">
        <v>0.35599999999999998</v>
      </c>
      <c r="D45" s="31">
        <v>5.3400000000000003E-2</v>
      </c>
      <c r="E45" s="31">
        <v>0.122</v>
      </c>
      <c r="F45" s="31">
        <v>0.47799999999999998</v>
      </c>
      <c r="G45" s="31">
        <v>5.8200000000000005E-4</v>
      </c>
      <c r="H45" s="31">
        <v>1.33E-3</v>
      </c>
      <c r="I45" s="36"/>
    </row>
    <row r="46" spans="1:9" s="37" customFormat="1" ht="11" x14ac:dyDescent="0.15">
      <c r="A46" s="45">
        <f t="shared" si="0"/>
        <v>43</v>
      </c>
      <c r="B46" s="35" t="s">
        <v>9</v>
      </c>
      <c r="C46" s="31">
        <v>-0.16500000000000001</v>
      </c>
      <c r="D46" s="31">
        <v>0.38200000000000001</v>
      </c>
      <c r="E46" s="31">
        <v>0.54100000000000004</v>
      </c>
      <c r="F46" s="31">
        <v>-9.0800000000000006E-2</v>
      </c>
      <c r="G46" s="31">
        <v>0.54</v>
      </c>
      <c r="H46" s="31">
        <v>0.63200000000000001</v>
      </c>
      <c r="I46" s="36"/>
    </row>
    <row r="47" spans="1:9" s="37" customFormat="1" ht="11" x14ac:dyDescent="0.15">
      <c r="A47" s="45">
        <f t="shared" si="0"/>
        <v>44</v>
      </c>
      <c r="B47" s="35" t="s">
        <v>18</v>
      </c>
      <c r="C47" s="31">
        <v>-1.9900000000000001E-2</v>
      </c>
      <c r="D47" s="31">
        <v>0.91700000000000004</v>
      </c>
      <c r="E47" s="31">
        <v>0.91800000000000004</v>
      </c>
      <c r="F47" s="31">
        <v>0.69</v>
      </c>
      <c r="G47" s="31">
        <v>5.8199999999999998E-8</v>
      </c>
      <c r="H47" s="31">
        <v>3.7800000000000002E-7</v>
      </c>
      <c r="I47" s="36"/>
    </row>
    <row r="48" spans="1:9" s="37" customFormat="1" ht="11" x14ac:dyDescent="0.15">
      <c r="A48" s="45">
        <f t="shared" si="0"/>
        <v>45</v>
      </c>
      <c r="B48" s="35" t="s">
        <v>487</v>
      </c>
      <c r="C48" s="31">
        <v>0.13300000000000001</v>
      </c>
      <c r="D48" s="43">
        <v>0.48399999999999999</v>
      </c>
      <c r="E48" s="31">
        <v>0.65100000000000002</v>
      </c>
      <c r="F48" s="31">
        <v>0.23899999999999999</v>
      </c>
      <c r="G48" s="43">
        <v>0.10100000000000001</v>
      </c>
      <c r="H48" s="31">
        <v>0.13200000000000001</v>
      </c>
      <c r="I48" s="36"/>
    </row>
    <row r="49" spans="1:9" s="37" customFormat="1" ht="11" x14ac:dyDescent="0.15">
      <c r="A49" s="45">
        <f t="shared" si="0"/>
        <v>46</v>
      </c>
      <c r="B49" s="35" t="s">
        <v>126</v>
      </c>
      <c r="C49" s="31">
        <v>-0.33600000000000002</v>
      </c>
      <c r="D49" s="31">
        <v>6.9099999999999995E-2</v>
      </c>
      <c r="E49" s="31">
        <v>0.14499999999999999</v>
      </c>
      <c r="F49" s="31">
        <v>9.5699999999999993E-2</v>
      </c>
      <c r="G49" s="31">
        <v>0.51800000000000002</v>
      </c>
      <c r="H49" s="31">
        <v>0.61499999999999999</v>
      </c>
      <c r="I49" s="36"/>
    </row>
    <row r="50" spans="1:9" s="37" customFormat="1" ht="11" x14ac:dyDescent="0.15">
      <c r="A50" s="45">
        <f t="shared" si="0"/>
        <v>47</v>
      </c>
      <c r="B50" s="35" t="s">
        <v>179</v>
      </c>
      <c r="C50" s="43">
        <v>0.20799999999999999</v>
      </c>
      <c r="D50" s="31">
        <v>0.27</v>
      </c>
      <c r="E50" s="31">
        <v>0.41</v>
      </c>
      <c r="F50" s="43">
        <v>0.629</v>
      </c>
      <c r="G50" s="31">
        <v>1.68E-6</v>
      </c>
      <c r="H50" s="31">
        <v>6.5699999999999998E-6</v>
      </c>
      <c r="I50" s="36"/>
    </row>
    <row r="51" spans="1:9" s="37" customFormat="1" ht="11" x14ac:dyDescent="0.15">
      <c r="A51" s="45">
        <f t="shared" si="0"/>
        <v>48</v>
      </c>
      <c r="B51" s="35" t="s">
        <v>494</v>
      </c>
      <c r="C51" s="31">
        <v>0.505</v>
      </c>
      <c r="D51" s="31">
        <v>4.45E-3</v>
      </c>
      <c r="E51" s="31">
        <v>1.77E-2</v>
      </c>
      <c r="F51" s="31">
        <v>0.105</v>
      </c>
      <c r="G51" s="31">
        <v>0.47599999999999998</v>
      </c>
      <c r="H51" s="31">
        <v>0.57299999999999995</v>
      </c>
      <c r="I51" s="36"/>
    </row>
    <row r="52" spans="1:9" s="37" customFormat="1" ht="11" x14ac:dyDescent="0.15">
      <c r="A52" s="45">
        <f t="shared" si="0"/>
        <v>49</v>
      </c>
      <c r="B52" s="35" t="s">
        <v>318</v>
      </c>
      <c r="C52" s="31">
        <v>0.67600000000000005</v>
      </c>
      <c r="D52" s="31">
        <v>4.0800000000000002E-5</v>
      </c>
      <c r="E52" s="31">
        <v>5.5800000000000001E-4</v>
      </c>
      <c r="F52" s="31">
        <v>0.68899999999999995</v>
      </c>
      <c r="G52" s="31">
        <v>5.99E-8</v>
      </c>
      <c r="H52" s="31">
        <v>3.7800000000000002E-7</v>
      </c>
      <c r="I52" s="36"/>
    </row>
    <row r="53" spans="1:9" s="37" customFormat="1" ht="11" x14ac:dyDescent="0.15">
      <c r="A53" s="45">
        <f t="shared" si="0"/>
        <v>50</v>
      </c>
      <c r="B53" s="35" t="s">
        <v>461</v>
      </c>
      <c r="C53" s="31">
        <v>-9.2200000000000004E-2</v>
      </c>
      <c r="D53" s="31">
        <v>0.628</v>
      </c>
      <c r="E53" s="31">
        <v>0.73499999999999999</v>
      </c>
      <c r="F53" s="31">
        <v>0.33400000000000002</v>
      </c>
      <c r="G53" s="31">
        <v>2.0299999999999999E-2</v>
      </c>
      <c r="H53" s="31">
        <v>2.98E-2</v>
      </c>
      <c r="I53" s="36"/>
    </row>
    <row r="54" spans="1:9" s="37" customFormat="1" ht="11" x14ac:dyDescent="0.15">
      <c r="A54" s="45">
        <f t="shared" si="0"/>
        <v>51</v>
      </c>
      <c r="B54" s="35" t="s">
        <v>59</v>
      </c>
      <c r="C54" s="31">
        <v>-0.40100000000000002</v>
      </c>
      <c r="D54" s="31">
        <v>2.8000000000000001E-2</v>
      </c>
      <c r="E54" s="31">
        <v>6.9599999999999995E-2</v>
      </c>
      <c r="F54" s="31">
        <v>6.3299999999999995E-2</v>
      </c>
      <c r="G54" s="31">
        <v>0.66900000000000004</v>
      </c>
      <c r="H54" s="31">
        <v>0.752</v>
      </c>
      <c r="I54" s="36"/>
    </row>
    <row r="55" spans="1:9" s="37" customFormat="1" ht="11" x14ac:dyDescent="0.15">
      <c r="A55" s="45">
        <f t="shared" si="0"/>
        <v>52</v>
      </c>
      <c r="B55" s="35" t="s">
        <v>120</v>
      </c>
      <c r="C55" s="31">
        <v>0.33400000000000002</v>
      </c>
      <c r="D55" s="31">
        <v>7.0900000000000005E-2</v>
      </c>
      <c r="E55" s="31">
        <v>0.14499999999999999</v>
      </c>
      <c r="F55" s="31">
        <v>0.54600000000000004</v>
      </c>
      <c r="G55" s="31">
        <v>5.8699999999999997E-5</v>
      </c>
      <c r="H55" s="31">
        <v>1.66E-4</v>
      </c>
      <c r="I55" s="36"/>
    </row>
    <row r="56" spans="1:9" s="37" customFormat="1" ht="11" x14ac:dyDescent="0.15">
      <c r="A56" s="45">
        <f t="shared" si="0"/>
        <v>53</v>
      </c>
      <c r="B56" s="35" t="s">
        <v>491</v>
      </c>
      <c r="C56" s="31">
        <v>0.442</v>
      </c>
      <c r="D56" s="31">
        <v>1.4500000000000001E-2</v>
      </c>
      <c r="E56" s="31">
        <v>4.1000000000000002E-2</v>
      </c>
      <c r="F56" s="31">
        <v>0.315</v>
      </c>
      <c r="G56" s="31">
        <v>2.9399999999999999E-2</v>
      </c>
      <c r="H56" s="31">
        <v>4.1500000000000002E-2</v>
      </c>
      <c r="I56" s="36"/>
    </row>
    <row r="57" spans="1:9" s="37" customFormat="1" ht="11" x14ac:dyDescent="0.15">
      <c r="A57" s="45">
        <f t="shared" si="0"/>
        <v>54</v>
      </c>
      <c r="B57" s="35" t="s">
        <v>237</v>
      </c>
      <c r="C57" s="31">
        <v>0.29299999999999998</v>
      </c>
      <c r="D57" s="31">
        <v>0.11600000000000001</v>
      </c>
      <c r="E57" s="31">
        <v>0.19800000000000001</v>
      </c>
      <c r="F57" s="31">
        <v>0.72199999999999998</v>
      </c>
      <c r="G57" s="31">
        <v>6.7999999999999997E-9</v>
      </c>
      <c r="H57" s="31">
        <v>6.1900000000000005E-8</v>
      </c>
      <c r="I57" s="36"/>
    </row>
    <row r="58" spans="1:9" s="37" customFormat="1" ht="11" x14ac:dyDescent="0.15">
      <c r="A58" s="45">
        <f t="shared" si="0"/>
        <v>55</v>
      </c>
      <c r="B58" s="35" t="s">
        <v>220</v>
      </c>
      <c r="C58" s="31">
        <v>0.45100000000000001</v>
      </c>
      <c r="D58" s="31">
        <v>1.23E-2</v>
      </c>
      <c r="E58" s="31">
        <v>3.61E-2</v>
      </c>
      <c r="F58" s="31">
        <v>-1.5699999999999999E-2</v>
      </c>
      <c r="G58" s="31">
        <v>0.91600000000000004</v>
      </c>
      <c r="H58" s="31">
        <v>0.91900000000000004</v>
      </c>
      <c r="I58" s="36"/>
    </row>
    <row r="59" spans="1:9" s="37" customFormat="1" ht="11" x14ac:dyDescent="0.15">
      <c r="A59" s="45">
        <f t="shared" si="0"/>
        <v>56</v>
      </c>
      <c r="B59" s="35" t="s">
        <v>407</v>
      </c>
      <c r="C59" s="31">
        <v>0.499</v>
      </c>
      <c r="D59" s="31">
        <v>5.0200000000000002E-3</v>
      </c>
      <c r="E59" s="31">
        <v>1.8499999999999999E-2</v>
      </c>
      <c r="F59" s="31">
        <v>0.68400000000000005</v>
      </c>
      <c r="G59" s="31">
        <v>8.2899999999999995E-8</v>
      </c>
      <c r="H59" s="31">
        <v>4.4499999999999997E-7</v>
      </c>
      <c r="I59" s="36"/>
    </row>
    <row r="60" spans="1:9" s="37" customFormat="1" ht="11" x14ac:dyDescent="0.15">
      <c r="A60" s="45">
        <f t="shared" si="0"/>
        <v>57</v>
      </c>
      <c r="B60" s="35" t="s">
        <v>255</v>
      </c>
      <c r="C60" s="31">
        <v>0.30499999999999999</v>
      </c>
      <c r="D60" s="31">
        <v>0.10100000000000001</v>
      </c>
      <c r="E60" s="31">
        <v>0.188</v>
      </c>
      <c r="F60" s="31">
        <v>0.56599999999999995</v>
      </c>
      <c r="G60" s="31">
        <v>2.73E-5</v>
      </c>
      <c r="H60" s="31">
        <v>8.2999999999999998E-5</v>
      </c>
      <c r="I60" s="36"/>
    </row>
    <row r="61" spans="1:9" s="37" customFormat="1" ht="11" x14ac:dyDescent="0.15">
      <c r="A61" s="45">
        <f t="shared" si="0"/>
        <v>58</v>
      </c>
      <c r="B61" s="35" t="s">
        <v>378</v>
      </c>
      <c r="C61" s="31">
        <v>0.11700000000000001</v>
      </c>
      <c r="D61" s="31">
        <v>0.53800000000000003</v>
      </c>
      <c r="E61" s="31">
        <v>0.71099999999999997</v>
      </c>
      <c r="F61" s="31">
        <v>0.245</v>
      </c>
      <c r="G61" s="31">
        <v>9.2799999999999994E-2</v>
      </c>
      <c r="H61" s="31">
        <v>0.125</v>
      </c>
      <c r="I61" s="36"/>
    </row>
    <row r="62" spans="1:9" s="37" customFormat="1" ht="11" x14ac:dyDescent="0.15">
      <c r="A62" s="45">
        <f t="shared" si="0"/>
        <v>59</v>
      </c>
      <c r="B62" s="35" t="s">
        <v>425</v>
      </c>
      <c r="C62" s="31">
        <v>0.29899999999999999</v>
      </c>
      <c r="D62" s="31">
        <v>0.108</v>
      </c>
      <c r="E62" s="31">
        <v>0.192</v>
      </c>
      <c r="F62" s="31">
        <v>0.39600000000000002</v>
      </c>
      <c r="G62" s="31">
        <v>5.3600000000000002E-3</v>
      </c>
      <c r="H62" s="31">
        <v>8.7899999999999992E-3</v>
      </c>
      <c r="I62" s="36"/>
    </row>
    <row r="63" spans="1:9" s="37" customFormat="1" ht="11" x14ac:dyDescent="0.15">
      <c r="A63" s="45">
        <f t="shared" si="0"/>
        <v>60</v>
      </c>
      <c r="B63" s="35" t="s">
        <v>38</v>
      </c>
      <c r="C63" s="31">
        <v>0.109</v>
      </c>
      <c r="D63" s="31">
        <v>0.56599999999999995</v>
      </c>
      <c r="E63" s="31">
        <v>0.72899999999999998</v>
      </c>
      <c r="F63" s="31">
        <v>0.437</v>
      </c>
      <c r="G63" s="31">
        <v>1.92E-3</v>
      </c>
      <c r="H63" s="31">
        <v>3.8300000000000001E-3</v>
      </c>
      <c r="I63" s="36"/>
    </row>
    <row r="64" spans="1:9" s="37" customFormat="1" ht="11" x14ac:dyDescent="0.15">
      <c r="A64" s="45">
        <f t="shared" si="0"/>
        <v>61</v>
      </c>
      <c r="B64" s="35" t="s">
        <v>39</v>
      </c>
      <c r="C64" s="31">
        <v>-3.2099999999999997E-2</v>
      </c>
      <c r="D64" s="31">
        <v>0.86599999999999999</v>
      </c>
      <c r="E64" s="31">
        <v>0.88800000000000001</v>
      </c>
      <c r="F64" s="31">
        <v>0.36099999999999999</v>
      </c>
      <c r="G64" s="31">
        <v>1.18E-2</v>
      </c>
      <c r="H64" s="31">
        <v>1.7899999999999999E-2</v>
      </c>
      <c r="I64" s="36"/>
    </row>
    <row r="65" spans="1:9" s="37" customFormat="1" ht="11" x14ac:dyDescent="0.15">
      <c r="A65" s="45">
        <f t="shared" si="0"/>
        <v>62</v>
      </c>
      <c r="B65" s="35" t="s">
        <v>485</v>
      </c>
      <c r="C65" s="31">
        <v>-0.24299999999999999</v>
      </c>
      <c r="D65" s="31">
        <v>0.19600000000000001</v>
      </c>
      <c r="E65" s="31">
        <v>0.309</v>
      </c>
      <c r="F65" s="31">
        <v>5.5199999999999999E-2</v>
      </c>
      <c r="G65" s="31">
        <v>0.70899999999999996</v>
      </c>
      <c r="H65" s="31">
        <v>0.77600000000000002</v>
      </c>
      <c r="I65" s="36"/>
    </row>
    <row r="66" spans="1:9" s="37" customFormat="1" ht="11" x14ac:dyDescent="0.15">
      <c r="A66" s="45">
        <f t="shared" si="0"/>
        <v>63</v>
      </c>
      <c r="B66" s="35" t="s">
        <v>449</v>
      </c>
      <c r="C66" s="31">
        <v>0.35</v>
      </c>
      <c r="D66" s="31">
        <v>5.8000000000000003E-2</v>
      </c>
      <c r="E66" s="31">
        <v>0.129</v>
      </c>
      <c r="F66" s="31">
        <v>0.52800000000000002</v>
      </c>
      <c r="G66" s="31">
        <v>1.13E-4</v>
      </c>
      <c r="H66" s="31">
        <v>2.9999999999999997E-4</v>
      </c>
      <c r="I66" s="36"/>
    </row>
    <row r="67" spans="1:9" s="37" customFormat="1" ht="11" x14ac:dyDescent="0.15">
      <c r="A67" s="45">
        <f t="shared" si="0"/>
        <v>64</v>
      </c>
      <c r="B67" s="35" t="s">
        <v>347</v>
      </c>
      <c r="C67" s="31">
        <v>0.54400000000000004</v>
      </c>
      <c r="D67" s="31">
        <v>1.9E-3</v>
      </c>
      <c r="E67" s="31">
        <v>1.04E-2</v>
      </c>
      <c r="F67" s="31">
        <v>0.754</v>
      </c>
      <c r="G67" s="31">
        <v>5.9300000000000002E-10</v>
      </c>
      <c r="H67" s="31">
        <v>9.7200000000000003E-9</v>
      </c>
      <c r="I67" s="36"/>
    </row>
    <row r="68" spans="1:9" s="37" customFormat="1" ht="11" x14ac:dyDescent="0.15">
      <c r="A68" s="45">
        <f t="shared" si="0"/>
        <v>65</v>
      </c>
      <c r="B68" s="35" t="s">
        <v>455</v>
      </c>
      <c r="C68" s="31">
        <v>0.27100000000000002</v>
      </c>
      <c r="D68" s="31">
        <v>0.14799999999999999</v>
      </c>
      <c r="E68" s="31">
        <v>0.247</v>
      </c>
      <c r="F68" s="31">
        <v>0.52100000000000002</v>
      </c>
      <c r="G68" s="31">
        <v>1.4799999999999999E-4</v>
      </c>
      <c r="H68" s="31">
        <v>3.79E-4</v>
      </c>
      <c r="I68" s="36"/>
    </row>
    <row r="69" spans="1:9" s="37" customFormat="1" ht="11" x14ac:dyDescent="0.15">
      <c r="A69" s="45">
        <f t="shared" si="0"/>
        <v>66</v>
      </c>
      <c r="B69" s="35" t="s">
        <v>166</v>
      </c>
      <c r="C69" s="31">
        <v>0.54600000000000004</v>
      </c>
      <c r="D69" s="31">
        <v>1.82E-3</v>
      </c>
      <c r="E69" s="31">
        <v>1.04E-2</v>
      </c>
      <c r="F69" s="31">
        <v>0.40100000000000002</v>
      </c>
      <c r="G69" s="31">
        <v>4.79E-3</v>
      </c>
      <c r="H69" s="31">
        <v>8.5299999999999994E-3</v>
      </c>
      <c r="I69" s="36"/>
    </row>
    <row r="70" spans="1:9" s="37" customFormat="1" ht="11" x14ac:dyDescent="0.15">
      <c r="A70" s="45">
        <f t="shared" ref="A70:A84" si="1">1+A69</f>
        <v>67</v>
      </c>
      <c r="B70" s="35" t="s">
        <v>243</v>
      </c>
      <c r="C70" s="31">
        <v>0.60099999999999998</v>
      </c>
      <c r="D70" s="43">
        <v>4.4099999999999999E-4</v>
      </c>
      <c r="E70" s="31">
        <v>5.1700000000000001E-3</v>
      </c>
      <c r="F70" s="31">
        <v>0.47899999999999998</v>
      </c>
      <c r="G70" s="43">
        <v>5.7399999999999997E-4</v>
      </c>
      <c r="H70" s="31">
        <v>1.33E-3</v>
      </c>
      <c r="I70" s="36"/>
    </row>
    <row r="71" spans="1:9" s="37" customFormat="1" ht="11" x14ac:dyDescent="0.15">
      <c r="A71" s="45">
        <f t="shared" si="1"/>
        <v>68</v>
      </c>
      <c r="B71" s="35" t="s">
        <v>295</v>
      </c>
      <c r="C71" s="31">
        <v>0.48899999999999999</v>
      </c>
      <c r="D71" s="31">
        <v>6.11E-3</v>
      </c>
      <c r="E71" s="31">
        <v>2.0899999999999998E-2</v>
      </c>
      <c r="F71" s="31">
        <v>0.38</v>
      </c>
      <c r="G71" s="31">
        <v>7.6400000000000001E-3</v>
      </c>
      <c r="H71" s="31">
        <v>1.21E-2</v>
      </c>
      <c r="I71" s="36"/>
    </row>
    <row r="72" spans="1:9" s="37" customFormat="1" ht="11" x14ac:dyDescent="0.15">
      <c r="A72" s="45">
        <f t="shared" si="1"/>
        <v>69</v>
      </c>
      <c r="B72" s="35" t="s">
        <v>103</v>
      </c>
      <c r="C72" s="31">
        <v>0.376</v>
      </c>
      <c r="D72" s="31">
        <v>4.0300000000000002E-2</v>
      </c>
      <c r="E72" s="31">
        <v>9.4399999999999998E-2</v>
      </c>
      <c r="F72" s="31">
        <v>-0.41199999999999998</v>
      </c>
      <c r="G72" s="31">
        <v>3.5799999999999998E-3</v>
      </c>
      <c r="H72" s="31">
        <v>6.8199999999999997E-3</v>
      </c>
      <c r="I72" s="36"/>
    </row>
    <row r="73" spans="1:9" s="37" customFormat="1" ht="11" x14ac:dyDescent="0.15">
      <c r="A73" s="45">
        <f t="shared" si="1"/>
        <v>70</v>
      </c>
      <c r="B73" s="35" t="s">
        <v>473</v>
      </c>
      <c r="C73" s="43">
        <v>0.33700000000000002</v>
      </c>
      <c r="D73" s="31">
        <v>6.9000000000000006E-2</v>
      </c>
      <c r="E73" s="31">
        <v>0.14499999999999999</v>
      </c>
      <c r="F73" s="43">
        <v>7.8299999999999995E-2</v>
      </c>
      <c r="G73" s="31">
        <v>0.59699999999999998</v>
      </c>
      <c r="H73" s="31">
        <v>0.68400000000000005</v>
      </c>
      <c r="I73" s="36"/>
    </row>
    <row r="74" spans="1:9" s="37" customFormat="1" ht="11" x14ac:dyDescent="0.15">
      <c r="A74" s="45">
        <f t="shared" si="1"/>
        <v>71</v>
      </c>
      <c r="B74" s="35" t="s">
        <v>52</v>
      </c>
      <c r="C74" s="31">
        <v>-0.17499999999999999</v>
      </c>
      <c r="D74" s="31">
        <v>0.35499999999999998</v>
      </c>
      <c r="E74" s="31">
        <v>0.51900000000000002</v>
      </c>
      <c r="F74" s="31">
        <v>0.49299999999999999</v>
      </c>
      <c r="G74" s="31">
        <v>3.68E-4</v>
      </c>
      <c r="H74" s="31">
        <v>9.1299999999999997E-4</v>
      </c>
      <c r="I74" s="36"/>
    </row>
    <row r="75" spans="1:9" s="37" customFormat="1" ht="11" x14ac:dyDescent="0.15">
      <c r="A75" s="45">
        <f t="shared" si="1"/>
        <v>72</v>
      </c>
      <c r="B75" s="35" t="s">
        <v>495</v>
      </c>
      <c r="C75" s="31">
        <v>-0.10299999999999999</v>
      </c>
      <c r="D75" s="31">
        <v>0.58599999999999997</v>
      </c>
      <c r="E75" s="31">
        <v>0.72899999999999998</v>
      </c>
      <c r="F75" s="31">
        <v>0.316</v>
      </c>
      <c r="G75" s="31">
        <v>2.8400000000000002E-2</v>
      </c>
      <c r="H75" s="31">
        <v>4.0899999999999999E-2</v>
      </c>
      <c r="I75" s="36"/>
    </row>
    <row r="76" spans="1:9" s="37" customFormat="1" ht="11" x14ac:dyDescent="0.15">
      <c r="A76" s="45">
        <f t="shared" si="1"/>
        <v>73</v>
      </c>
      <c r="B76" s="35" t="s">
        <v>78</v>
      </c>
      <c r="C76" s="31">
        <v>0.106</v>
      </c>
      <c r="D76" s="31">
        <v>0.57699999999999996</v>
      </c>
      <c r="E76" s="31">
        <v>0.72899999999999998</v>
      </c>
      <c r="F76" s="31">
        <v>0.55600000000000005</v>
      </c>
      <c r="G76" s="31">
        <v>4.1399999999999997E-5</v>
      </c>
      <c r="H76" s="31">
        <v>1.21E-4</v>
      </c>
      <c r="I76" s="36"/>
    </row>
    <row r="77" spans="1:9" s="37" customFormat="1" ht="11" x14ac:dyDescent="0.15">
      <c r="A77" s="45">
        <f t="shared" si="1"/>
        <v>74</v>
      </c>
      <c r="B77" s="35" t="s">
        <v>490</v>
      </c>
      <c r="C77" s="31">
        <v>-0.26700000000000002</v>
      </c>
      <c r="D77" s="31">
        <v>0.153</v>
      </c>
      <c r="E77" s="31">
        <v>0.251</v>
      </c>
      <c r="F77" s="31">
        <v>0.29399999999999998</v>
      </c>
      <c r="G77" s="31">
        <v>4.2299999999999997E-2</v>
      </c>
      <c r="H77" s="31">
        <v>5.8900000000000001E-2</v>
      </c>
      <c r="I77" s="36"/>
    </row>
    <row r="78" spans="1:9" s="37" customFormat="1" ht="11" x14ac:dyDescent="0.15">
      <c r="A78" s="45">
        <f t="shared" si="1"/>
        <v>75</v>
      </c>
      <c r="B78" s="35" t="s">
        <v>306</v>
      </c>
      <c r="C78" s="31">
        <v>-0.154</v>
      </c>
      <c r="D78" s="31">
        <v>0.41699999999999998</v>
      </c>
      <c r="E78" s="31">
        <v>0.56999999999999995</v>
      </c>
      <c r="F78" s="31">
        <v>0.24099999999999999</v>
      </c>
      <c r="G78" s="31">
        <v>9.8599999999999993E-2</v>
      </c>
      <c r="H78" s="31">
        <v>0.13</v>
      </c>
      <c r="I78" s="36"/>
    </row>
    <row r="79" spans="1:9" s="37" customFormat="1" ht="11" x14ac:dyDescent="0.15">
      <c r="A79" s="45">
        <f t="shared" si="1"/>
        <v>76</v>
      </c>
      <c r="B79" s="35" t="s">
        <v>261</v>
      </c>
      <c r="C79" s="31">
        <v>0.48299999999999998</v>
      </c>
      <c r="D79" s="31">
        <v>6.8900000000000003E-3</v>
      </c>
      <c r="E79" s="31">
        <v>2.2599999999999999E-2</v>
      </c>
      <c r="F79" s="31">
        <v>1.5100000000000001E-2</v>
      </c>
      <c r="G79" s="31">
        <v>0.91900000000000004</v>
      </c>
      <c r="H79" s="31">
        <v>0.91900000000000004</v>
      </c>
      <c r="I79" s="36"/>
    </row>
    <row r="80" spans="1:9" s="37" customFormat="1" ht="11" x14ac:dyDescent="0.15">
      <c r="A80" s="45">
        <f t="shared" si="1"/>
        <v>77</v>
      </c>
      <c r="B80" s="35" t="s">
        <v>132</v>
      </c>
      <c r="C80" s="31">
        <v>0.17100000000000001</v>
      </c>
      <c r="D80" s="31">
        <v>0.36599999999999999</v>
      </c>
      <c r="E80" s="31">
        <v>0.52600000000000002</v>
      </c>
      <c r="F80" s="31">
        <v>0.38100000000000001</v>
      </c>
      <c r="G80" s="31">
        <v>7.5399999999999998E-3</v>
      </c>
      <c r="H80" s="31">
        <v>1.21E-2</v>
      </c>
      <c r="I80" s="36"/>
    </row>
    <row r="81" spans="1:9" s="37" customFormat="1" ht="11" x14ac:dyDescent="0.15">
      <c r="A81" s="45">
        <f t="shared" si="1"/>
        <v>78</v>
      </c>
      <c r="B81" s="35" t="s">
        <v>489</v>
      </c>
      <c r="C81" s="31">
        <v>-0.187</v>
      </c>
      <c r="D81" s="31">
        <v>0.32100000000000001</v>
      </c>
      <c r="E81" s="31">
        <v>0.47899999999999998</v>
      </c>
      <c r="F81" s="31">
        <v>0.16300000000000001</v>
      </c>
      <c r="G81" s="31">
        <v>0.26900000000000002</v>
      </c>
      <c r="H81" s="31">
        <v>0.32900000000000001</v>
      </c>
      <c r="I81" s="36"/>
    </row>
    <row r="82" spans="1:9" s="37" customFormat="1" ht="11" x14ac:dyDescent="0.15">
      <c r="A82" s="45">
        <f t="shared" si="1"/>
        <v>79</v>
      </c>
      <c r="B82" s="35" t="s">
        <v>401</v>
      </c>
      <c r="C82" s="31">
        <v>0.52</v>
      </c>
      <c r="D82" s="31">
        <v>3.2000000000000002E-3</v>
      </c>
      <c r="E82" s="31">
        <v>1.38E-2</v>
      </c>
      <c r="F82" s="31">
        <v>0.61199999999999999</v>
      </c>
      <c r="G82" s="31">
        <v>3.89E-6</v>
      </c>
      <c r="H82" s="31">
        <v>1.33E-5</v>
      </c>
      <c r="I82" s="36"/>
    </row>
    <row r="83" spans="1:9" s="37" customFormat="1" ht="11" x14ac:dyDescent="0.15">
      <c r="A83" s="45">
        <f t="shared" si="1"/>
        <v>80</v>
      </c>
      <c r="B83" s="35" t="s">
        <v>360</v>
      </c>
      <c r="C83" s="31">
        <v>7.1999999999999995E-2</v>
      </c>
      <c r="D83" s="31">
        <v>0.70499999999999996</v>
      </c>
      <c r="E83" s="31">
        <v>0.78900000000000003</v>
      </c>
      <c r="F83" s="31">
        <v>0.73399999999999999</v>
      </c>
      <c r="G83" s="31">
        <v>2.93E-9</v>
      </c>
      <c r="H83" s="31">
        <v>3.0099999999999998E-8</v>
      </c>
      <c r="I83" s="36"/>
    </row>
    <row r="84" spans="1:9" s="37" customFormat="1" ht="12" thickBot="1" x14ac:dyDescent="0.2">
      <c r="A84" s="46">
        <f t="shared" si="1"/>
        <v>81</v>
      </c>
      <c r="B84" s="47" t="s">
        <v>419</v>
      </c>
      <c r="C84" s="48">
        <v>0.32</v>
      </c>
      <c r="D84" s="48">
        <v>8.48E-2</v>
      </c>
      <c r="E84" s="48">
        <v>0.16300000000000001</v>
      </c>
      <c r="F84" s="48">
        <v>0.23100000000000001</v>
      </c>
      <c r="G84" s="48">
        <v>0.114</v>
      </c>
      <c r="H84" s="48">
        <v>0.14599999999999999</v>
      </c>
      <c r="I84" s="36"/>
    </row>
  </sheetData>
  <mergeCells count="5">
    <mergeCell ref="C2:E2"/>
    <mergeCell ref="F2:H2"/>
    <mergeCell ref="A1:H1"/>
    <mergeCell ref="B2:B3"/>
    <mergeCell ref="A2:A3"/>
  </mergeCells>
  <conditionalFormatting sqref="C4:C84">
    <cfRule type="cellIs" dxfId="18" priority="6" operator="greaterThan">
      <formula>0.39</formula>
    </cfRule>
  </conditionalFormatting>
  <conditionalFormatting sqref="D4:D84">
    <cfRule type="cellIs" dxfId="17" priority="4" operator="lessThan">
      <formula>0.05</formula>
    </cfRule>
  </conditionalFormatting>
  <conditionalFormatting sqref="E4:E84">
    <cfRule type="cellIs" dxfId="16" priority="2" operator="lessThan">
      <formula>0.1</formula>
    </cfRule>
  </conditionalFormatting>
  <conditionalFormatting sqref="F4:F84">
    <cfRule type="cellIs" dxfId="15" priority="5" operator="greaterThan">
      <formula>0.39</formula>
    </cfRule>
  </conditionalFormatting>
  <conditionalFormatting sqref="G4:G84">
    <cfRule type="cellIs" dxfId="14" priority="3" operator="lessThan">
      <formula>0.05</formula>
    </cfRule>
  </conditionalFormatting>
  <conditionalFormatting sqref="H4:H84">
    <cfRule type="cellIs" dxfId="13" priority="1" operator="lessThan">
      <formula>0.1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900D0-5372-9D49-9D3C-1CA3260EB2C3}">
  <sheetPr>
    <tabColor theme="0"/>
  </sheetPr>
  <dimension ref="A1:O82"/>
  <sheetViews>
    <sheetView zoomScale="107" workbookViewId="0">
      <selection activeCell="E17" sqref="E17"/>
    </sheetView>
  </sheetViews>
  <sheetFormatPr baseColWidth="10" defaultColWidth="10.83203125" defaultRowHeight="13" x14ac:dyDescent="0.15"/>
  <cols>
    <col min="1" max="1" width="3.83203125" style="3" customWidth="1"/>
    <col min="2" max="2" width="15.1640625" style="1" customWidth="1"/>
    <col min="3" max="3" width="7.1640625" style="1" customWidth="1"/>
    <col min="4" max="4" width="10.5" style="1" customWidth="1"/>
    <col min="5" max="5" width="58.6640625" style="1" customWidth="1"/>
    <col min="6" max="7" width="14" style="1" customWidth="1"/>
    <col min="8" max="9" width="10.33203125" style="3" customWidth="1"/>
    <col min="10" max="10" width="7.5" style="1" customWidth="1"/>
    <col min="11" max="12" width="13.6640625" style="1" customWidth="1"/>
    <col min="13" max="14" width="10.5" style="1" customWidth="1"/>
    <col min="15" max="15" width="7.5" style="1" customWidth="1"/>
    <col min="16" max="16384" width="10.83203125" style="1"/>
  </cols>
  <sheetData>
    <row r="1" spans="1:15" ht="50" customHeight="1" thickBot="1" x14ac:dyDescent="0.2">
      <c r="A1" s="67" t="s">
        <v>131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ht="16" customHeight="1" x14ac:dyDescent="0.15">
      <c r="A2" s="69" t="s">
        <v>504</v>
      </c>
      <c r="B2" s="72" t="s">
        <v>776</v>
      </c>
      <c r="C2" s="75" t="s">
        <v>777</v>
      </c>
      <c r="D2" s="72" t="s">
        <v>778</v>
      </c>
      <c r="E2" s="72" t="s">
        <v>779</v>
      </c>
      <c r="F2" s="87" t="s">
        <v>531</v>
      </c>
      <c r="G2" s="88"/>
      <c r="H2" s="88"/>
      <c r="I2" s="88"/>
      <c r="J2" s="88"/>
      <c r="K2" s="81" t="s">
        <v>768</v>
      </c>
      <c r="L2" s="82"/>
      <c r="M2" s="82"/>
      <c r="N2" s="82"/>
      <c r="O2" s="82"/>
    </row>
    <row r="3" spans="1:15" ht="16" customHeight="1" x14ac:dyDescent="0.15">
      <c r="A3" s="70"/>
      <c r="B3" s="73"/>
      <c r="C3" s="76"/>
      <c r="D3" s="73"/>
      <c r="E3" s="73"/>
      <c r="F3" s="83" t="s">
        <v>506</v>
      </c>
      <c r="G3" s="84"/>
      <c r="H3" s="85" t="s">
        <v>508</v>
      </c>
      <c r="I3" s="86"/>
      <c r="J3" s="86"/>
      <c r="K3" s="83" t="s">
        <v>506</v>
      </c>
      <c r="L3" s="84"/>
      <c r="M3" s="85" t="s">
        <v>508</v>
      </c>
      <c r="N3" s="86"/>
      <c r="O3" s="86"/>
    </row>
    <row r="4" spans="1:15" s="2" customFormat="1" ht="16" customHeight="1" thickBot="1" x14ac:dyDescent="0.25">
      <c r="A4" s="71"/>
      <c r="B4" s="74"/>
      <c r="C4" s="77"/>
      <c r="D4" s="74"/>
      <c r="E4" s="74"/>
      <c r="F4" s="7" t="s">
        <v>498</v>
      </c>
      <c r="G4" s="8" t="s">
        <v>507</v>
      </c>
      <c r="H4" s="58" t="s">
        <v>766</v>
      </c>
      <c r="I4" s="58" t="s">
        <v>503</v>
      </c>
      <c r="J4" s="58" t="s">
        <v>3</v>
      </c>
      <c r="K4" s="7" t="s">
        <v>499</v>
      </c>
      <c r="L4" s="8" t="s">
        <v>500</v>
      </c>
      <c r="M4" s="58" t="s">
        <v>767</v>
      </c>
      <c r="N4" s="58" t="s">
        <v>503</v>
      </c>
      <c r="O4" s="58" t="s">
        <v>3</v>
      </c>
    </row>
    <row r="5" spans="1:15" s="6" customFormat="1" ht="11" x14ac:dyDescent="0.15">
      <c r="A5" s="14">
        <v>1</v>
      </c>
      <c r="B5" s="4" t="s">
        <v>780</v>
      </c>
      <c r="C5" s="4" t="s">
        <v>781</v>
      </c>
      <c r="D5" s="4" t="s">
        <v>782</v>
      </c>
      <c r="E5" s="4" t="s">
        <v>783</v>
      </c>
      <c r="F5" s="14" t="s">
        <v>1012</v>
      </c>
      <c r="G5" s="15" t="s">
        <v>1239</v>
      </c>
      <c r="H5" s="13">
        <v>2.3600000000000001E-3</v>
      </c>
      <c r="I5" s="13">
        <v>5.6699999999999997E-3</v>
      </c>
      <c r="J5" s="13">
        <v>1.59</v>
      </c>
      <c r="K5" s="14" t="s">
        <v>1089</v>
      </c>
      <c r="L5" s="13" t="s">
        <v>1090</v>
      </c>
      <c r="M5" s="13">
        <v>0.14099999999999999</v>
      </c>
      <c r="N5" s="13">
        <v>0.20300000000000001</v>
      </c>
      <c r="O5" s="13">
        <v>1.38</v>
      </c>
    </row>
    <row r="6" spans="1:15" s="6" customFormat="1" ht="11" x14ac:dyDescent="0.15">
      <c r="A6" s="14">
        <f t="shared" ref="A6:A37" si="0">1+A5</f>
        <v>2</v>
      </c>
      <c r="B6" s="4" t="s">
        <v>814</v>
      </c>
      <c r="C6" s="4" t="s">
        <v>815</v>
      </c>
      <c r="D6" s="4" t="s">
        <v>782</v>
      </c>
      <c r="E6" s="4" t="s">
        <v>816</v>
      </c>
      <c r="F6" s="14" t="s">
        <v>1023</v>
      </c>
      <c r="G6" s="15" t="s">
        <v>1240</v>
      </c>
      <c r="H6" s="13">
        <v>0.41799999999999998</v>
      </c>
      <c r="I6" s="13">
        <v>0.47</v>
      </c>
      <c r="J6" s="13">
        <v>0.67</v>
      </c>
      <c r="K6" s="14" t="s">
        <v>1111</v>
      </c>
      <c r="L6" s="13" t="s">
        <v>1112</v>
      </c>
      <c r="M6" s="13">
        <v>0.49099999999999999</v>
      </c>
      <c r="N6" s="13">
        <v>0.55900000000000005</v>
      </c>
      <c r="O6" s="13">
        <v>0.98799999999999999</v>
      </c>
    </row>
    <row r="7" spans="1:15" s="6" customFormat="1" ht="11" x14ac:dyDescent="0.15">
      <c r="A7" s="14">
        <f t="shared" si="0"/>
        <v>3</v>
      </c>
      <c r="B7" s="4" t="s">
        <v>853</v>
      </c>
      <c r="C7" s="4" t="s">
        <v>854</v>
      </c>
      <c r="D7" s="4" t="s">
        <v>782</v>
      </c>
      <c r="E7" s="4" t="s">
        <v>855</v>
      </c>
      <c r="F7" s="14" t="s">
        <v>1036</v>
      </c>
      <c r="G7" s="15" t="s">
        <v>1241</v>
      </c>
      <c r="H7" s="17">
        <v>4.4400000000000004E-3</v>
      </c>
      <c r="I7" s="17">
        <v>9.1000000000000004E-3</v>
      </c>
      <c r="J7" s="13">
        <v>5.8</v>
      </c>
      <c r="K7" s="14" t="s">
        <v>1137</v>
      </c>
      <c r="L7" s="13" t="s">
        <v>1138</v>
      </c>
      <c r="M7" s="17">
        <v>1.48E-3</v>
      </c>
      <c r="N7" s="17">
        <v>4.8599999999999997E-3</v>
      </c>
      <c r="O7" s="13">
        <v>5.35</v>
      </c>
    </row>
    <row r="8" spans="1:15" s="6" customFormat="1" ht="11" x14ac:dyDescent="0.15">
      <c r="A8" s="14">
        <f t="shared" si="0"/>
        <v>4</v>
      </c>
      <c r="B8" s="4" t="s">
        <v>898</v>
      </c>
      <c r="C8" s="4" t="s">
        <v>899</v>
      </c>
      <c r="D8" s="4" t="s">
        <v>782</v>
      </c>
      <c r="E8" s="4" t="s">
        <v>900</v>
      </c>
      <c r="F8" s="14" t="s">
        <v>1051</v>
      </c>
      <c r="G8" s="15" t="s">
        <v>1242</v>
      </c>
      <c r="H8" s="13">
        <v>5.0200000000000002E-3</v>
      </c>
      <c r="I8" s="13">
        <v>1.01E-2</v>
      </c>
      <c r="J8" s="13">
        <v>3.71</v>
      </c>
      <c r="K8" s="14" t="s">
        <v>1166</v>
      </c>
      <c r="L8" s="13" t="s">
        <v>1167</v>
      </c>
      <c r="M8" s="13">
        <v>2.7399999999999998E-3</v>
      </c>
      <c r="N8" s="13">
        <v>7.4799999999999997E-3</v>
      </c>
      <c r="O8" s="13">
        <v>6.15</v>
      </c>
    </row>
    <row r="9" spans="1:15" s="6" customFormat="1" ht="11" x14ac:dyDescent="0.15">
      <c r="A9" s="14">
        <f t="shared" si="0"/>
        <v>5</v>
      </c>
      <c r="B9" s="4" t="s">
        <v>895</v>
      </c>
      <c r="C9" s="4" t="s">
        <v>896</v>
      </c>
      <c r="D9" s="4" t="s">
        <v>782</v>
      </c>
      <c r="E9" s="4" t="s">
        <v>897</v>
      </c>
      <c r="F9" s="14" t="s">
        <v>1050</v>
      </c>
      <c r="G9" s="15" t="s">
        <v>1243</v>
      </c>
      <c r="H9" s="13">
        <v>1.33E-3</v>
      </c>
      <c r="I9" s="13">
        <v>3.65E-3</v>
      </c>
      <c r="J9" s="13">
        <v>0.41399999999999998</v>
      </c>
      <c r="K9" s="14" t="s">
        <v>1164</v>
      </c>
      <c r="L9" s="13" t="s">
        <v>1165</v>
      </c>
      <c r="M9" s="13">
        <v>8.5899999999999995E-4</v>
      </c>
      <c r="N9" s="13">
        <v>3.2000000000000002E-3</v>
      </c>
      <c r="O9" s="13">
        <v>0.36399999999999999</v>
      </c>
    </row>
    <row r="10" spans="1:15" s="6" customFormat="1" ht="11" x14ac:dyDescent="0.15">
      <c r="A10" s="14">
        <f t="shared" si="0"/>
        <v>6</v>
      </c>
      <c r="B10" s="4" t="s">
        <v>829</v>
      </c>
      <c r="C10" s="4" t="s">
        <v>830</v>
      </c>
      <c r="D10" s="4" t="s">
        <v>782</v>
      </c>
      <c r="E10" s="4" t="s">
        <v>831</v>
      </c>
      <c r="F10" s="14" t="s">
        <v>1028</v>
      </c>
      <c r="G10" s="15" t="s">
        <v>1244</v>
      </c>
      <c r="H10" s="13">
        <v>7.8E-2</v>
      </c>
      <c r="I10" s="13">
        <v>0.114</v>
      </c>
      <c r="J10" s="13">
        <v>1.73</v>
      </c>
      <c r="K10" s="14" t="s">
        <v>1121</v>
      </c>
      <c r="L10" s="13" t="s">
        <v>1122</v>
      </c>
      <c r="M10" s="13">
        <v>4.4600000000000004E-3</v>
      </c>
      <c r="N10" s="13">
        <v>1.0800000000000001E-2</v>
      </c>
      <c r="O10" s="13">
        <v>4.66</v>
      </c>
    </row>
    <row r="11" spans="1:15" s="6" customFormat="1" ht="11" x14ac:dyDescent="0.15">
      <c r="A11" s="14">
        <f t="shared" si="0"/>
        <v>7</v>
      </c>
      <c r="B11" s="4" t="s">
        <v>847</v>
      </c>
      <c r="C11" s="4" t="s">
        <v>848</v>
      </c>
      <c r="D11" s="4" t="s">
        <v>782</v>
      </c>
      <c r="E11" s="4" t="s">
        <v>849</v>
      </c>
      <c r="F11" s="14" t="s">
        <v>1034</v>
      </c>
      <c r="G11" s="15" t="s">
        <v>1245</v>
      </c>
      <c r="H11" s="13">
        <v>1.2099999999999999E-3</v>
      </c>
      <c r="I11" s="13">
        <v>3.4099999999999998E-3</v>
      </c>
      <c r="J11" s="13">
        <v>0.65700000000000003</v>
      </c>
      <c r="K11" s="14" t="s">
        <v>1133</v>
      </c>
      <c r="L11" s="13" t="s">
        <v>1134</v>
      </c>
      <c r="M11" s="13">
        <v>6.8899999999999999E-7</v>
      </c>
      <c r="N11" s="13">
        <v>2.5599999999999999E-5</v>
      </c>
      <c r="O11" s="13">
        <v>0.21299999999999999</v>
      </c>
    </row>
    <row r="12" spans="1:15" s="6" customFormat="1" ht="11" x14ac:dyDescent="0.15">
      <c r="A12" s="14">
        <f t="shared" si="0"/>
        <v>8</v>
      </c>
      <c r="B12" s="4" t="s">
        <v>787</v>
      </c>
      <c r="C12" s="4" t="s">
        <v>788</v>
      </c>
      <c r="D12" s="4" t="s">
        <v>782</v>
      </c>
      <c r="E12" s="4" t="s">
        <v>789</v>
      </c>
      <c r="F12" s="14" t="s">
        <v>1014</v>
      </c>
      <c r="G12" s="15" t="s">
        <v>1246</v>
      </c>
      <c r="H12" s="13">
        <v>3.6100000000000002E-6</v>
      </c>
      <c r="I12" s="13">
        <v>2.1100000000000001E-5</v>
      </c>
      <c r="J12" s="13">
        <v>6.9199999999999998E-2</v>
      </c>
      <c r="K12" s="14" t="s">
        <v>1093</v>
      </c>
      <c r="L12" s="13" t="s">
        <v>1094</v>
      </c>
      <c r="M12" s="13">
        <v>2.1299999999999999E-6</v>
      </c>
      <c r="N12" s="13">
        <v>4.3699999999999998E-5</v>
      </c>
      <c r="O12" s="13">
        <v>0.14199999999999999</v>
      </c>
    </row>
    <row r="13" spans="1:15" s="6" customFormat="1" ht="11" x14ac:dyDescent="0.15">
      <c r="A13" s="14">
        <f t="shared" si="0"/>
        <v>9</v>
      </c>
      <c r="B13" s="4" t="s">
        <v>925</v>
      </c>
      <c r="C13" s="4" t="s">
        <v>926</v>
      </c>
      <c r="D13" s="4" t="s">
        <v>782</v>
      </c>
      <c r="E13" s="4" t="s">
        <v>927</v>
      </c>
      <c r="F13" s="14" t="s">
        <v>1060</v>
      </c>
      <c r="G13" s="15" t="s">
        <v>1247</v>
      </c>
      <c r="H13" s="13">
        <v>1.03E-5</v>
      </c>
      <c r="I13" s="13">
        <v>4.6999999999999997E-5</v>
      </c>
      <c r="J13" s="13">
        <v>8.2299999999999998E-2</v>
      </c>
      <c r="K13" s="14" t="s">
        <v>1184</v>
      </c>
      <c r="L13" s="13" t="s">
        <v>1185</v>
      </c>
      <c r="M13" s="13">
        <v>3.9799999999999998E-5</v>
      </c>
      <c r="N13" s="13">
        <v>2.1800000000000001E-4</v>
      </c>
      <c r="O13" s="13">
        <v>6.7500000000000004E-2</v>
      </c>
    </row>
    <row r="14" spans="1:15" s="6" customFormat="1" ht="11" x14ac:dyDescent="0.15">
      <c r="A14" s="14">
        <f t="shared" si="0"/>
        <v>10</v>
      </c>
      <c r="B14" s="4" t="s">
        <v>904</v>
      </c>
      <c r="C14" s="4" t="s">
        <v>905</v>
      </c>
      <c r="D14" s="4" t="s">
        <v>782</v>
      </c>
      <c r="E14" s="4" t="s">
        <v>906</v>
      </c>
      <c r="F14" s="14" t="s">
        <v>1053</v>
      </c>
      <c r="G14" s="15" t="s">
        <v>1248</v>
      </c>
      <c r="H14" s="13">
        <v>1.6199999999999999E-2</v>
      </c>
      <c r="I14" s="13">
        <v>2.8299999999999999E-2</v>
      </c>
      <c r="J14" s="13">
        <v>6.3799999999999996E-2</v>
      </c>
      <c r="K14" s="14" t="s">
        <v>1170</v>
      </c>
      <c r="L14" s="13" t="s">
        <v>1171</v>
      </c>
      <c r="M14" s="13">
        <v>5.4999999999999997E-3</v>
      </c>
      <c r="N14" s="13">
        <v>1.2500000000000001E-2</v>
      </c>
      <c r="O14" s="13">
        <v>0.19600000000000001</v>
      </c>
    </row>
    <row r="15" spans="1:15" s="6" customFormat="1" ht="11" x14ac:dyDescent="0.15">
      <c r="A15" s="14">
        <f t="shared" si="0"/>
        <v>11</v>
      </c>
      <c r="B15" s="4" t="s">
        <v>841</v>
      </c>
      <c r="C15" s="4" t="s">
        <v>842</v>
      </c>
      <c r="D15" s="4" t="s">
        <v>782</v>
      </c>
      <c r="E15" s="4" t="s">
        <v>843</v>
      </c>
      <c r="F15" s="14" t="s">
        <v>1032</v>
      </c>
      <c r="G15" s="15" t="s">
        <v>1249</v>
      </c>
      <c r="H15" s="13">
        <v>0.94499999999999995</v>
      </c>
      <c r="I15" s="13">
        <v>0.94499999999999995</v>
      </c>
      <c r="J15" s="13">
        <v>0.36099999999999999</v>
      </c>
      <c r="K15" s="14" t="s">
        <v>1129</v>
      </c>
      <c r="L15" s="13" t="s">
        <v>1130</v>
      </c>
      <c r="M15" s="13">
        <v>1.0800000000000001E-2</v>
      </c>
      <c r="N15" s="13">
        <v>2.2100000000000002E-2</v>
      </c>
      <c r="O15" s="13">
        <v>3.79</v>
      </c>
    </row>
    <row r="16" spans="1:15" s="6" customFormat="1" ht="11" x14ac:dyDescent="0.15">
      <c r="A16" s="14">
        <f t="shared" si="0"/>
        <v>12</v>
      </c>
      <c r="B16" s="4" t="s">
        <v>844</v>
      </c>
      <c r="C16" s="4" t="s">
        <v>845</v>
      </c>
      <c r="D16" s="4" t="s">
        <v>782</v>
      </c>
      <c r="E16" s="4" t="s">
        <v>846</v>
      </c>
      <c r="F16" s="14" t="s">
        <v>1033</v>
      </c>
      <c r="G16" s="15" t="s">
        <v>1250</v>
      </c>
      <c r="H16" s="13">
        <v>0.55700000000000005</v>
      </c>
      <c r="I16" s="13">
        <v>0.60099999999999998</v>
      </c>
      <c r="J16" s="13">
        <v>0.126</v>
      </c>
      <c r="K16" s="14" t="s">
        <v>1131</v>
      </c>
      <c r="L16" s="13" t="s">
        <v>1132</v>
      </c>
      <c r="M16" s="13">
        <v>0.221</v>
      </c>
      <c r="N16" s="13">
        <v>0.28299999999999997</v>
      </c>
      <c r="O16" s="13">
        <v>0.191</v>
      </c>
    </row>
    <row r="17" spans="1:15" s="6" customFormat="1" ht="11" x14ac:dyDescent="0.15">
      <c r="A17" s="14">
        <f t="shared" si="0"/>
        <v>13</v>
      </c>
      <c r="B17" s="4" t="s">
        <v>946</v>
      </c>
      <c r="C17" s="4" t="s">
        <v>947</v>
      </c>
      <c r="D17" s="4" t="s">
        <v>782</v>
      </c>
      <c r="E17" s="4" t="s">
        <v>948</v>
      </c>
      <c r="F17" s="14" t="s">
        <v>1067</v>
      </c>
      <c r="G17" s="15" t="s">
        <v>1251</v>
      </c>
      <c r="H17" s="13">
        <v>9.2299999999999999E-8</v>
      </c>
      <c r="I17" s="13">
        <v>9.4600000000000003E-7</v>
      </c>
      <c r="J17" s="13">
        <v>0.23899999999999999</v>
      </c>
      <c r="K17" s="14" t="s">
        <v>1197</v>
      </c>
      <c r="L17" s="13" t="s">
        <v>1198</v>
      </c>
      <c r="M17" s="13">
        <v>3.43E-5</v>
      </c>
      <c r="N17" s="13">
        <v>2.13E-4</v>
      </c>
      <c r="O17" s="13">
        <v>0.23499999999999999</v>
      </c>
    </row>
    <row r="18" spans="1:15" s="6" customFormat="1" ht="11" x14ac:dyDescent="0.15">
      <c r="A18" s="14">
        <f t="shared" si="0"/>
        <v>14</v>
      </c>
      <c r="B18" s="4" t="s">
        <v>973</v>
      </c>
      <c r="C18" s="4" t="s">
        <v>974</v>
      </c>
      <c r="D18" s="4" t="s">
        <v>782</v>
      </c>
      <c r="E18" s="4" t="s">
        <v>975</v>
      </c>
      <c r="F18" s="14" t="s">
        <v>1076</v>
      </c>
      <c r="G18" s="15" t="s">
        <v>1252</v>
      </c>
      <c r="H18" s="13">
        <v>9.5999999999999999E-9</v>
      </c>
      <c r="I18" s="13">
        <v>2.0599999999999999E-7</v>
      </c>
      <c r="J18" s="13">
        <v>7.7100000000000002E-2</v>
      </c>
      <c r="K18" s="14" t="s">
        <v>1215</v>
      </c>
      <c r="L18" s="13" t="s">
        <v>1216</v>
      </c>
      <c r="M18" s="13">
        <v>8.3699999999999995E-6</v>
      </c>
      <c r="N18" s="13">
        <v>8.5799999999999998E-5</v>
      </c>
      <c r="O18" s="13">
        <v>5.8200000000000002E-2</v>
      </c>
    </row>
    <row r="19" spans="1:15" s="6" customFormat="1" ht="11" x14ac:dyDescent="0.15">
      <c r="A19" s="14">
        <f t="shared" si="0"/>
        <v>15</v>
      </c>
      <c r="B19" s="4" t="s">
        <v>838</v>
      </c>
      <c r="C19" s="4" t="s">
        <v>839</v>
      </c>
      <c r="D19" s="4" t="s">
        <v>782</v>
      </c>
      <c r="E19" s="4" t="s">
        <v>840</v>
      </c>
      <c r="F19" s="14" t="s">
        <v>1031</v>
      </c>
      <c r="G19" s="15" t="s">
        <v>1253</v>
      </c>
      <c r="H19" s="13">
        <v>3.3799999999999997E-2</v>
      </c>
      <c r="I19" s="13">
        <v>5.33E-2</v>
      </c>
      <c r="J19" s="13">
        <v>1.7</v>
      </c>
      <c r="K19" s="14" t="s">
        <v>1127</v>
      </c>
      <c r="L19" s="13" t="s">
        <v>1128</v>
      </c>
      <c r="M19" s="13">
        <v>8.9599999999999996E-5</v>
      </c>
      <c r="N19" s="13">
        <v>4.3199999999999998E-4</v>
      </c>
      <c r="O19" s="13">
        <v>3.59</v>
      </c>
    </row>
    <row r="20" spans="1:15" s="6" customFormat="1" ht="11" x14ac:dyDescent="0.15">
      <c r="A20" s="14">
        <f t="shared" si="0"/>
        <v>16</v>
      </c>
      <c r="B20" s="4" t="s">
        <v>979</v>
      </c>
      <c r="C20" s="4" t="s">
        <v>980</v>
      </c>
      <c r="D20" s="4" t="s">
        <v>782</v>
      </c>
      <c r="E20" s="4" t="s">
        <v>981</v>
      </c>
      <c r="F20" s="14" t="s">
        <v>1078</v>
      </c>
      <c r="G20" s="15" t="s">
        <v>1254</v>
      </c>
      <c r="H20" s="13">
        <v>8.9900000000000003E-6</v>
      </c>
      <c r="I20" s="13">
        <v>4.3300000000000002E-5</v>
      </c>
      <c r="J20" s="13">
        <v>103</v>
      </c>
      <c r="K20" s="14" t="s">
        <v>1218</v>
      </c>
      <c r="L20" s="13" t="s">
        <v>1219</v>
      </c>
      <c r="M20" s="13">
        <v>9.3600000000000002E-7</v>
      </c>
      <c r="N20" s="13">
        <v>2.5599999999999999E-5</v>
      </c>
      <c r="O20" s="13">
        <v>132</v>
      </c>
    </row>
    <row r="21" spans="1:15" s="6" customFormat="1" ht="11" x14ac:dyDescent="0.15">
      <c r="A21" s="14">
        <f t="shared" si="0"/>
        <v>17</v>
      </c>
      <c r="B21" s="4" t="s">
        <v>976</v>
      </c>
      <c r="C21" s="4" t="s">
        <v>977</v>
      </c>
      <c r="D21" s="4" t="s">
        <v>782</v>
      </c>
      <c r="E21" s="4" t="s">
        <v>978</v>
      </c>
      <c r="F21" s="14" t="s">
        <v>1077</v>
      </c>
      <c r="G21" s="15" t="s">
        <v>1255</v>
      </c>
      <c r="H21" s="13">
        <v>0.79900000000000004</v>
      </c>
      <c r="I21" s="13">
        <v>0.80900000000000005</v>
      </c>
      <c r="J21" s="13">
        <v>1.47</v>
      </c>
      <c r="K21" s="14" t="s">
        <v>1217</v>
      </c>
      <c r="L21" s="13" t="s">
        <v>1156</v>
      </c>
      <c r="M21" s="13">
        <v>0.34100000000000003</v>
      </c>
      <c r="N21" s="13">
        <v>0.41399999999999998</v>
      </c>
      <c r="O21" s="13">
        <v>1.67</v>
      </c>
    </row>
    <row r="22" spans="1:15" s="6" customFormat="1" ht="11" x14ac:dyDescent="0.15">
      <c r="A22" s="14">
        <f t="shared" si="0"/>
        <v>18</v>
      </c>
      <c r="B22" s="4" t="s">
        <v>958</v>
      </c>
      <c r="C22" s="4" t="s">
        <v>959</v>
      </c>
      <c r="D22" s="4" t="s">
        <v>782</v>
      </c>
      <c r="E22" s="4" t="s">
        <v>960</v>
      </c>
      <c r="F22" s="14" t="s">
        <v>1071</v>
      </c>
      <c r="G22" s="15" t="s">
        <v>1256</v>
      </c>
      <c r="H22" s="13">
        <v>0.57399999999999995</v>
      </c>
      <c r="I22" s="13">
        <v>0.61099999999999999</v>
      </c>
      <c r="J22" s="13">
        <v>0.92200000000000004</v>
      </c>
      <c r="K22" s="14" t="s">
        <v>1205</v>
      </c>
      <c r="L22" s="13" t="s">
        <v>1206</v>
      </c>
      <c r="M22" s="13">
        <v>3.2500000000000001E-2</v>
      </c>
      <c r="N22" s="13">
        <v>6.0600000000000001E-2</v>
      </c>
      <c r="O22" s="13">
        <v>1.5</v>
      </c>
    </row>
    <row r="23" spans="1:15" s="6" customFormat="1" ht="11" x14ac:dyDescent="0.15">
      <c r="A23" s="14">
        <f t="shared" si="0"/>
        <v>19</v>
      </c>
      <c r="B23" s="4" t="s">
        <v>988</v>
      </c>
      <c r="C23" s="4" t="s">
        <v>989</v>
      </c>
      <c r="D23" s="4" t="s">
        <v>782</v>
      </c>
      <c r="E23" s="4" t="s">
        <v>990</v>
      </c>
      <c r="F23" s="14" t="s">
        <v>1081</v>
      </c>
      <c r="G23" s="15" t="s">
        <v>1257</v>
      </c>
      <c r="H23" s="13">
        <v>2.3600000000000001E-3</v>
      </c>
      <c r="I23" s="13">
        <v>5.6699999999999997E-3</v>
      </c>
      <c r="J23" s="13">
        <v>0.373</v>
      </c>
      <c r="K23" s="14" t="s">
        <v>1224</v>
      </c>
      <c r="L23" s="13" t="s">
        <v>1225</v>
      </c>
      <c r="M23" s="13">
        <v>1.6000000000000001E-3</v>
      </c>
      <c r="N23" s="13">
        <v>5.0600000000000003E-3</v>
      </c>
      <c r="O23" s="13">
        <v>0.32300000000000001</v>
      </c>
    </row>
    <row r="24" spans="1:15" s="6" customFormat="1" ht="11" x14ac:dyDescent="0.15">
      <c r="A24" s="14">
        <f t="shared" si="0"/>
        <v>20</v>
      </c>
      <c r="B24" s="4" t="s">
        <v>1009</v>
      </c>
      <c r="C24" s="4" t="s">
        <v>1010</v>
      </c>
      <c r="D24" s="4" t="s">
        <v>782</v>
      </c>
      <c r="E24" s="4" t="s">
        <v>1011</v>
      </c>
      <c r="F24" s="14" t="s">
        <v>1088</v>
      </c>
      <c r="G24" s="13" t="s">
        <v>1258</v>
      </c>
      <c r="H24" s="13">
        <v>0.24</v>
      </c>
      <c r="I24" s="13">
        <v>0.307</v>
      </c>
      <c r="J24" s="13">
        <v>6.8399999999999997E-3</v>
      </c>
      <c r="K24" s="14" t="s">
        <v>1237</v>
      </c>
      <c r="L24" s="13" t="s">
        <v>1238</v>
      </c>
      <c r="M24" s="13">
        <v>4.2799999999999998E-2</v>
      </c>
      <c r="N24" s="13">
        <v>7.8E-2</v>
      </c>
      <c r="O24" s="13">
        <v>8.0099999999999998E-3</v>
      </c>
    </row>
    <row r="25" spans="1:15" s="6" customFormat="1" ht="11" x14ac:dyDescent="0.15">
      <c r="A25" s="14">
        <f t="shared" si="0"/>
        <v>21</v>
      </c>
      <c r="B25" s="4" t="s">
        <v>949</v>
      </c>
      <c r="C25" s="4" t="s">
        <v>950</v>
      </c>
      <c r="D25" s="4" t="s">
        <v>782</v>
      </c>
      <c r="E25" s="4" t="s">
        <v>951</v>
      </c>
      <c r="F25" s="14" t="s">
        <v>1068</v>
      </c>
      <c r="G25" s="15" t="s">
        <v>1259</v>
      </c>
      <c r="H25" s="13">
        <v>3.6100000000000001E-9</v>
      </c>
      <c r="I25" s="13">
        <v>1.48E-7</v>
      </c>
      <c r="J25" s="13">
        <v>0.309</v>
      </c>
      <c r="K25" s="14" t="s">
        <v>1199</v>
      </c>
      <c r="L25" s="13" t="s">
        <v>1200</v>
      </c>
      <c r="M25" s="13">
        <v>0.109</v>
      </c>
      <c r="N25" s="13">
        <v>0.16600000000000001</v>
      </c>
      <c r="O25" s="13">
        <v>0.74199999999999999</v>
      </c>
    </row>
    <row r="26" spans="1:15" s="6" customFormat="1" ht="11" x14ac:dyDescent="0.15">
      <c r="A26" s="14">
        <f t="shared" si="0"/>
        <v>22</v>
      </c>
      <c r="B26" s="4" t="s">
        <v>850</v>
      </c>
      <c r="C26" s="4" t="s">
        <v>851</v>
      </c>
      <c r="D26" s="4" t="s">
        <v>782</v>
      </c>
      <c r="E26" s="4" t="s">
        <v>852</v>
      </c>
      <c r="F26" s="14" t="s">
        <v>1035</v>
      </c>
      <c r="G26" s="15" t="s">
        <v>1260</v>
      </c>
      <c r="H26" s="13">
        <v>1.3799999999999999E-4</v>
      </c>
      <c r="I26" s="13">
        <v>4.3399999999999998E-4</v>
      </c>
      <c r="J26" s="13">
        <v>0.41899999999999998</v>
      </c>
      <c r="K26" s="14" t="s">
        <v>1135</v>
      </c>
      <c r="L26" s="13" t="s">
        <v>1136</v>
      </c>
      <c r="M26" s="13">
        <v>4.7200000000000002E-5</v>
      </c>
      <c r="N26" s="13">
        <v>2.42E-4</v>
      </c>
      <c r="O26" s="13">
        <v>0.28000000000000003</v>
      </c>
    </row>
    <row r="27" spans="1:15" s="6" customFormat="1" ht="11" x14ac:dyDescent="0.15">
      <c r="A27" s="14">
        <f t="shared" si="0"/>
        <v>23</v>
      </c>
      <c r="B27" s="4" t="s">
        <v>940</v>
      </c>
      <c r="C27" s="4" t="s">
        <v>941</v>
      </c>
      <c r="D27" s="4" t="s">
        <v>782</v>
      </c>
      <c r="E27" s="4" t="s">
        <v>942</v>
      </c>
      <c r="F27" s="14" t="s">
        <v>1065</v>
      </c>
      <c r="G27" s="15" t="s">
        <v>1261</v>
      </c>
      <c r="H27" s="13">
        <v>3.0499999999999999E-7</v>
      </c>
      <c r="I27" s="13">
        <v>2.2699999999999999E-6</v>
      </c>
      <c r="J27" s="13">
        <v>0.33200000000000002</v>
      </c>
      <c r="K27" s="14" t="s">
        <v>1193</v>
      </c>
      <c r="L27" s="13" t="s">
        <v>1194</v>
      </c>
      <c r="M27" s="13">
        <v>1.08E-5</v>
      </c>
      <c r="N27" s="13">
        <v>9.7299999999999993E-5</v>
      </c>
      <c r="O27" s="13">
        <v>0.35799999999999998</v>
      </c>
    </row>
    <row r="28" spans="1:15" s="6" customFormat="1" ht="11" x14ac:dyDescent="0.15">
      <c r="A28" s="14">
        <f t="shared" si="0"/>
        <v>24</v>
      </c>
      <c r="B28" s="4" t="s">
        <v>943</v>
      </c>
      <c r="C28" s="4" t="s">
        <v>944</v>
      </c>
      <c r="D28" s="4" t="s">
        <v>782</v>
      </c>
      <c r="E28" s="4" t="s">
        <v>945</v>
      </c>
      <c r="F28" s="14" t="s">
        <v>1066</v>
      </c>
      <c r="G28" s="15" t="s">
        <v>1262</v>
      </c>
      <c r="H28" s="13">
        <v>0.34399999999999997</v>
      </c>
      <c r="I28" s="13">
        <v>0.41499999999999998</v>
      </c>
      <c r="J28" s="13">
        <v>1.08</v>
      </c>
      <c r="K28" s="14" t="s">
        <v>1195</v>
      </c>
      <c r="L28" s="13" t="s">
        <v>1196</v>
      </c>
      <c r="M28" s="13">
        <v>0.13500000000000001</v>
      </c>
      <c r="N28" s="13">
        <v>0.19800000000000001</v>
      </c>
      <c r="O28" s="13">
        <v>1.21</v>
      </c>
    </row>
    <row r="29" spans="1:15" s="6" customFormat="1" ht="11" x14ac:dyDescent="0.15">
      <c r="A29" s="14">
        <f t="shared" si="0"/>
        <v>25</v>
      </c>
      <c r="B29" s="4" t="s">
        <v>1000</v>
      </c>
      <c r="C29" s="4" t="s">
        <v>1001</v>
      </c>
      <c r="D29" s="4" t="s">
        <v>782</v>
      </c>
      <c r="E29" s="4" t="s">
        <v>1002</v>
      </c>
      <c r="F29" s="14" t="s">
        <v>1085</v>
      </c>
      <c r="G29" s="15" t="s">
        <v>1255</v>
      </c>
      <c r="H29" s="13">
        <v>2.3900000000000002E-3</v>
      </c>
      <c r="I29" s="13">
        <v>5.6699999999999997E-3</v>
      </c>
      <c r="J29" s="13">
        <v>6.85</v>
      </c>
      <c r="K29" s="14" t="s">
        <v>1232</v>
      </c>
      <c r="L29" s="13" t="s">
        <v>1233</v>
      </c>
      <c r="M29" s="13">
        <v>0.38300000000000001</v>
      </c>
      <c r="N29" s="13">
        <v>0.44800000000000001</v>
      </c>
      <c r="O29" s="13">
        <v>0.46</v>
      </c>
    </row>
    <row r="30" spans="1:15" s="6" customFormat="1" ht="11" x14ac:dyDescent="0.15">
      <c r="A30" s="14">
        <f t="shared" si="0"/>
        <v>26</v>
      </c>
      <c r="B30" s="4" t="s">
        <v>802</v>
      </c>
      <c r="C30" s="4" t="s">
        <v>803</v>
      </c>
      <c r="D30" s="4" t="s">
        <v>782</v>
      </c>
      <c r="E30" s="4" t="s">
        <v>804</v>
      </c>
      <c r="F30" s="14" t="s">
        <v>1019</v>
      </c>
      <c r="G30" s="15" t="s">
        <v>1263</v>
      </c>
      <c r="H30" s="13">
        <v>0.65700000000000003</v>
      </c>
      <c r="I30" s="13">
        <v>0.67300000000000004</v>
      </c>
      <c r="J30" s="13">
        <v>0.92800000000000005</v>
      </c>
      <c r="K30" s="14" t="s">
        <v>1103</v>
      </c>
      <c r="L30" s="13" t="s">
        <v>1104</v>
      </c>
      <c r="M30" s="13">
        <v>6.5199999999999994E-2</v>
      </c>
      <c r="N30" s="13">
        <v>0.111</v>
      </c>
      <c r="O30" s="13">
        <v>0.68</v>
      </c>
    </row>
    <row r="31" spans="1:15" s="6" customFormat="1" ht="11" x14ac:dyDescent="0.15">
      <c r="A31" s="14">
        <f t="shared" si="0"/>
        <v>27</v>
      </c>
      <c r="B31" s="4" t="s">
        <v>883</v>
      </c>
      <c r="C31" s="4" t="s">
        <v>884</v>
      </c>
      <c r="D31" s="4" t="s">
        <v>782</v>
      </c>
      <c r="E31" s="4" t="s">
        <v>885</v>
      </c>
      <c r="F31" s="14" t="s">
        <v>1046</v>
      </c>
      <c r="G31" s="15" t="s">
        <v>1264</v>
      </c>
      <c r="H31" s="13">
        <v>3.8700000000000002E-3</v>
      </c>
      <c r="I31" s="13">
        <v>8.1300000000000001E-3</v>
      </c>
      <c r="J31" s="13">
        <v>1.58</v>
      </c>
      <c r="K31" s="14" t="s">
        <v>1157</v>
      </c>
      <c r="L31" s="13" t="s">
        <v>1158</v>
      </c>
      <c r="M31" s="13">
        <v>0.97099999999999997</v>
      </c>
      <c r="N31" s="13">
        <v>0.97099999999999997</v>
      </c>
      <c r="O31" s="13">
        <v>0.95499999999999996</v>
      </c>
    </row>
    <row r="32" spans="1:15" s="6" customFormat="1" ht="11" x14ac:dyDescent="0.15">
      <c r="A32" s="14">
        <f t="shared" si="0"/>
        <v>28</v>
      </c>
      <c r="B32" s="4" t="s">
        <v>922</v>
      </c>
      <c r="C32" s="4" t="s">
        <v>923</v>
      </c>
      <c r="D32" s="4" t="s">
        <v>782</v>
      </c>
      <c r="E32" s="4" t="s">
        <v>924</v>
      </c>
      <c r="F32" s="14" t="s">
        <v>1059</v>
      </c>
      <c r="G32" s="15" t="s">
        <v>1265</v>
      </c>
      <c r="H32" s="13">
        <v>5.9100000000000004E-7</v>
      </c>
      <c r="I32" s="13">
        <v>4.0400000000000003E-6</v>
      </c>
      <c r="J32" s="13">
        <v>34.700000000000003</v>
      </c>
      <c r="K32" s="14" t="s">
        <v>1182</v>
      </c>
      <c r="L32" s="13" t="s">
        <v>1183</v>
      </c>
      <c r="M32" s="13">
        <v>8.3100000000000001E-6</v>
      </c>
      <c r="N32" s="13">
        <v>8.5799999999999998E-5</v>
      </c>
      <c r="O32" s="13">
        <v>23.9</v>
      </c>
    </row>
    <row r="33" spans="1:15" s="6" customFormat="1" ht="11" x14ac:dyDescent="0.15">
      <c r="A33" s="14">
        <f t="shared" si="0"/>
        <v>29</v>
      </c>
      <c r="B33" s="4" t="s">
        <v>865</v>
      </c>
      <c r="C33" s="4" t="s">
        <v>866</v>
      </c>
      <c r="D33" s="4" t="s">
        <v>782</v>
      </c>
      <c r="E33" s="4" t="s">
        <v>867</v>
      </c>
      <c r="F33" s="14" t="s">
        <v>1040</v>
      </c>
      <c r="G33" s="15" t="s">
        <v>1266</v>
      </c>
      <c r="H33" s="13">
        <v>1.2E-2</v>
      </c>
      <c r="I33" s="13">
        <v>2.1899999999999999E-2</v>
      </c>
      <c r="J33" s="13">
        <v>2.2400000000000002</v>
      </c>
      <c r="K33" s="14" t="s">
        <v>1145</v>
      </c>
      <c r="L33" s="13" t="s">
        <v>1146</v>
      </c>
      <c r="M33" s="13">
        <v>9.1499999999999998E-2</v>
      </c>
      <c r="N33" s="13">
        <v>0.14399999999999999</v>
      </c>
      <c r="O33" s="13">
        <v>1.54</v>
      </c>
    </row>
    <row r="34" spans="1:15" s="6" customFormat="1" ht="11" x14ac:dyDescent="0.15">
      <c r="A34" s="14">
        <f t="shared" si="0"/>
        <v>30</v>
      </c>
      <c r="B34" s="4" t="s">
        <v>880</v>
      </c>
      <c r="C34" s="4" t="s">
        <v>881</v>
      </c>
      <c r="D34" s="4" t="s">
        <v>782</v>
      </c>
      <c r="E34" s="4" t="s">
        <v>882</v>
      </c>
      <c r="F34" s="14" t="s">
        <v>1045</v>
      </c>
      <c r="G34" s="15" t="s">
        <v>1156</v>
      </c>
      <c r="H34" s="13">
        <v>0.17100000000000001</v>
      </c>
      <c r="I34" s="13">
        <v>0.23</v>
      </c>
      <c r="J34" s="13">
        <v>6.35</v>
      </c>
      <c r="K34" s="14" t="s">
        <v>1155</v>
      </c>
      <c r="L34" s="13" t="s">
        <v>1156</v>
      </c>
      <c r="M34" s="13">
        <v>0.16</v>
      </c>
      <c r="N34" s="13">
        <v>0.215</v>
      </c>
      <c r="O34" s="13">
        <v>3.75</v>
      </c>
    </row>
    <row r="35" spans="1:15" s="6" customFormat="1" ht="11" x14ac:dyDescent="0.15">
      <c r="A35" s="14">
        <f t="shared" si="0"/>
        <v>31</v>
      </c>
      <c r="B35" s="4" t="s">
        <v>970</v>
      </c>
      <c r="C35" s="4" t="s">
        <v>971</v>
      </c>
      <c r="D35" s="4" t="s">
        <v>782</v>
      </c>
      <c r="E35" s="4" t="s">
        <v>972</v>
      </c>
      <c r="F35" s="14" t="s">
        <v>1075</v>
      </c>
      <c r="G35" s="15" t="s">
        <v>1267</v>
      </c>
      <c r="H35" s="13">
        <v>0.58299999999999996</v>
      </c>
      <c r="I35" s="13">
        <v>0.61299999999999999</v>
      </c>
      <c r="J35" s="13">
        <v>0.58499999999999996</v>
      </c>
      <c r="K35" s="14" t="s">
        <v>1213</v>
      </c>
      <c r="L35" s="13" t="s">
        <v>1214</v>
      </c>
      <c r="M35" s="13">
        <v>4.8000000000000001E-2</v>
      </c>
      <c r="N35" s="13">
        <v>8.3799999999999999E-2</v>
      </c>
      <c r="O35" s="13">
        <v>0.40600000000000003</v>
      </c>
    </row>
    <row r="36" spans="1:15" s="6" customFormat="1" ht="11" x14ac:dyDescent="0.15">
      <c r="A36" s="14">
        <f t="shared" si="0"/>
        <v>32</v>
      </c>
      <c r="B36" s="4" t="s">
        <v>967</v>
      </c>
      <c r="C36" s="4" t="s">
        <v>968</v>
      </c>
      <c r="D36" s="4" t="s">
        <v>782</v>
      </c>
      <c r="E36" s="4" t="s">
        <v>969</v>
      </c>
      <c r="F36" s="14" t="s">
        <v>1074</v>
      </c>
      <c r="G36" s="15" t="s">
        <v>1268</v>
      </c>
      <c r="H36" s="13">
        <v>0.222</v>
      </c>
      <c r="I36" s="13">
        <v>0.29399999999999998</v>
      </c>
      <c r="J36" s="13">
        <v>0.67900000000000005</v>
      </c>
      <c r="K36" s="14" t="s">
        <v>1211</v>
      </c>
      <c r="L36" s="13" t="s">
        <v>1212</v>
      </c>
      <c r="M36" s="13">
        <v>0.374</v>
      </c>
      <c r="N36" s="13">
        <v>0.44400000000000001</v>
      </c>
      <c r="O36" s="13">
        <v>0.40899999999999997</v>
      </c>
    </row>
    <row r="37" spans="1:15" s="6" customFormat="1" ht="11" x14ac:dyDescent="0.15">
      <c r="A37" s="14">
        <f t="shared" si="0"/>
        <v>33</v>
      </c>
      <c r="B37" s="4" t="s">
        <v>994</v>
      </c>
      <c r="C37" s="4" t="s">
        <v>995</v>
      </c>
      <c r="D37" s="4" t="s">
        <v>782</v>
      </c>
      <c r="E37" s="4" t="s">
        <v>996</v>
      </c>
      <c r="F37" s="14" t="s">
        <v>1083</v>
      </c>
      <c r="G37" s="15" t="s">
        <v>1269</v>
      </c>
      <c r="H37" s="13">
        <v>1.5599999999999999E-2</v>
      </c>
      <c r="I37" s="13">
        <v>2.7900000000000001E-2</v>
      </c>
      <c r="J37" s="13">
        <v>7.39</v>
      </c>
      <c r="K37" s="14" t="s">
        <v>1228</v>
      </c>
      <c r="L37" s="13" t="s">
        <v>1229</v>
      </c>
      <c r="M37" s="13">
        <v>0.152</v>
      </c>
      <c r="N37" s="13">
        <v>0.20799999999999999</v>
      </c>
      <c r="O37" s="13">
        <v>0.77100000000000002</v>
      </c>
    </row>
    <row r="38" spans="1:15" s="6" customFormat="1" ht="11" x14ac:dyDescent="0.15">
      <c r="A38" s="14">
        <f t="shared" ref="A38:A69" si="1">1+A37</f>
        <v>34</v>
      </c>
      <c r="B38" s="4" t="s">
        <v>877</v>
      </c>
      <c r="C38" s="4" t="s">
        <v>878</v>
      </c>
      <c r="D38" s="4" t="s">
        <v>782</v>
      </c>
      <c r="E38" s="4" t="s">
        <v>879</v>
      </c>
      <c r="F38" s="14" t="s">
        <v>1044</v>
      </c>
      <c r="G38" s="15" t="s">
        <v>1270</v>
      </c>
      <c r="H38" s="13">
        <v>0.52800000000000002</v>
      </c>
      <c r="I38" s="13">
        <v>0.57799999999999996</v>
      </c>
      <c r="J38" s="13">
        <v>0.20799999999999999</v>
      </c>
      <c r="K38" s="14" t="s">
        <v>1153</v>
      </c>
      <c r="L38" s="13" t="s">
        <v>1154</v>
      </c>
      <c r="M38" s="13">
        <v>1.06E-2</v>
      </c>
      <c r="N38" s="13">
        <v>2.2100000000000002E-2</v>
      </c>
      <c r="O38" s="13">
        <v>0.13</v>
      </c>
    </row>
    <row r="39" spans="1:15" s="6" customFormat="1" ht="11" x14ac:dyDescent="0.15">
      <c r="A39" s="14">
        <f t="shared" si="1"/>
        <v>35</v>
      </c>
      <c r="B39" s="4" t="s">
        <v>871</v>
      </c>
      <c r="C39" s="4" t="s">
        <v>872</v>
      </c>
      <c r="D39" s="4" t="s">
        <v>782</v>
      </c>
      <c r="E39" s="4" t="s">
        <v>873</v>
      </c>
      <c r="F39" s="14" t="s">
        <v>1042</v>
      </c>
      <c r="G39" s="15" t="s">
        <v>1271</v>
      </c>
      <c r="H39" s="13">
        <v>2.5600000000000002E-3</v>
      </c>
      <c r="I39" s="13">
        <v>5.6699999999999997E-3</v>
      </c>
      <c r="J39" s="13">
        <v>6.03</v>
      </c>
      <c r="K39" s="14" t="s">
        <v>1149</v>
      </c>
      <c r="L39" s="13" t="s">
        <v>1150</v>
      </c>
      <c r="M39" s="13">
        <v>1.2999999999999999E-5</v>
      </c>
      <c r="N39" s="13">
        <v>9.7299999999999993E-5</v>
      </c>
      <c r="O39" s="13">
        <v>6.05</v>
      </c>
    </row>
    <row r="40" spans="1:15" s="6" customFormat="1" ht="11" x14ac:dyDescent="0.15">
      <c r="A40" s="14">
        <f t="shared" si="1"/>
        <v>36</v>
      </c>
      <c r="B40" s="4" t="s">
        <v>964</v>
      </c>
      <c r="C40" s="4" t="s">
        <v>965</v>
      </c>
      <c r="D40" s="4" t="s">
        <v>782</v>
      </c>
      <c r="E40" s="4" t="s">
        <v>966</v>
      </c>
      <c r="F40" s="14" t="s">
        <v>1073</v>
      </c>
      <c r="G40" s="15" t="s">
        <v>1272</v>
      </c>
      <c r="H40" s="13">
        <v>0.14099999999999999</v>
      </c>
      <c r="I40" s="13">
        <v>0.193</v>
      </c>
      <c r="J40" s="13">
        <v>0.68500000000000005</v>
      </c>
      <c r="K40" s="14" t="s">
        <v>1209</v>
      </c>
      <c r="L40" s="13" t="s">
        <v>1210</v>
      </c>
      <c r="M40" s="13">
        <v>0.34300000000000003</v>
      </c>
      <c r="N40" s="13">
        <v>0.41399999999999998</v>
      </c>
      <c r="O40" s="13">
        <v>0.67500000000000004</v>
      </c>
    </row>
    <row r="41" spans="1:15" s="6" customFormat="1" ht="11" x14ac:dyDescent="0.15">
      <c r="A41" s="14">
        <f t="shared" si="1"/>
        <v>37</v>
      </c>
      <c r="B41" s="4" t="s">
        <v>874</v>
      </c>
      <c r="C41" s="4" t="s">
        <v>875</v>
      </c>
      <c r="D41" s="4" t="s">
        <v>782</v>
      </c>
      <c r="E41" s="4" t="s">
        <v>876</v>
      </c>
      <c r="F41" s="14" t="s">
        <v>1043</v>
      </c>
      <c r="G41" s="15" t="s">
        <v>1273</v>
      </c>
      <c r="H41" s="13">
        <v>1.7100000000000001E-4</v>
      </c>
      <c r="I41" s="13">
        <v>5.1999999999999995E-4</v>
      </c>
      <c r="J41" s="13">
        <v>0.68799999999999994</v>
      </c>
      <c r="K41" s="14" t="s">
        <v>1151</v>
      </c>
      <c r="L41" s="13" t="s">
        <v>1152</v>
      </c>
      <c r="M41" s="13">
        <v>2.0599999999999999E-5</v>
      </c>
      <c r="N41" s="13">
        <v>1.4100000000000001E-4</v>
      </c>
      <c r="O41" s="13">
        <v>0.218</v>
      </c>
    </row>
    <row r="42" spans="1:15" s="6" customFormat="1" ht="11" x14ac:dyDescent="0.15">
      <c r="A42" s="14">
        <f t="shared" si="1"/>
        <v>38</v>
      </c>
      <c r="B42" s="4" t="s">
        <v>826</v>
      </c>
      <c r="C42" s="4" t="s">
        <v>827</v>
      </c>
      <c r="D42" s="4" t="s">
        <v>782</v>
      </c>
      <c r="E42" s="4" t="s">
        <v>828</v>
      </c>
      <c r="F42" s="14" t="s">
        <v>1027</v>
      </c>
      <c r="G42" s="15" t="s">
        <v>1274</v>
      </c>
      <c r="H42" s="13">
        <v>4.8999999999999998E-5</v>
      </c>
      <c r="I42" s="13">
        <v>1.6699999999999999E-4</v>
      </c>
      <c r="J42" s="13">
        <v>0.70699999999999996</v>
      </c>
      <c r="K42" s="14" t="s">
        <v>1119</v>
      </c>
      <c r="L42" s="13" t="s">
        <v>1120</v>
      </c>
      <c r="M42" s="13">
        <v>7.2900000000000005E-4</v>
      </c>
      <c r="N42" s="13">
        <v>2.8500000000000001E-3</v>
      </c>
      <c r="O42" s="13">
        <v>0.51800000000000002</v>
      </c>
    </row>
    <row r="43" spans="1:15" s="6" customFormat="1" ht="11" x14ac:dyDescent="0.15">
      <c r="A43" s="14">
        <f t="shared" si="1"/>
        <v>39</v>
      </c>
      <c r="B43" s="4" t="s">
        <v>832</v>
      </c>
      <c r="C43" s="4" t="s">
        <v>833</v>
      </c>
      <c r="D43" s="4" t="s">
        <v>782</v>
      </c>
      <c r="E43" s="4" t="s">
        <v>834</v>
      </c>
      <c r="F43" s="14" t="s">
        <v>1029</v>
      </c>
      <c r="G43" s="15" t="s">
        <v>1275</v>
      </c>
      <c r="H43" s="13">
        <v>8.4200000000000007E-6</v>
      </c>
      <c r="I43" s="13">
        <v>4.3099999999999997E-5</v>
      </c>
      <c r="J43" s="13">
        <v>0.63400000000000001</v>
      </c>
      <c r="K43" s="14" t="s">
        <v>1123</v>
      </c>
      <c r="L43" s="13" t="s">
        <v>1124</v>
      </c>
      <c r="M43" s="13">
        <v>1.2500000000000001E-2</v>
      </c>
      <c r="N43" s="13">
        <v>2.5100000000000001E-2</v>
      </c>
      <c r="O43" s="13">
        <v>0.69799999999999995</v>
      </c>
    </row>
    <row r="44" spans="1:15" s="6" customFormat="1" ht="11" x14ac:dyDescent="0.15">
      <c r="A44" s="14">
        <f t="shared" si="1"/>
        <v>40</v>
      </c>
      <c r="B44" s="4" t="s">
        <v>985</v>
      </c>
      <c r="C44" s="4" t="s">
        <v>986</v>
      </c>
      <c r="D44" s="4" t="s">
        <v>782</v>
      </c>
      <c r="E44" s="4" t="s">
        <v>987</v>
      </c>
      <c r="F44" s="14" t="s">
        <v>1080</v>
      </c>
      <c r="G44" s="15" t="s">
        <v>1276</v>
      </c>
      <c r="H44" s="13">
        <v>0.35699999999999998</v>
      </c>
      <c r="I44" s="13">
        <v>0.42399999999999999</v>
      </c>
      <c r="J44" s="13">
        <v>1.05</v>
      </c>
      <c r="K44" s="14" t="s">
        <v>1222</v>
      </c>
      <c r="L44" s="13" t="s">
        <v>1223</v>
      </c>
      <c r="M44" s="13">
        <v>4.7199999999999999E-2</v>
      </c>
      <c r="N44" s="13">
        <v>8.3799999999999999E-2</v>
      </c>
      <c r="O44" s="13">
        <v>0.71399999999999997</v>
      </c>
    </row>
    <row r="45" spans="1:15" s="6" customFormat="1" ht="11" x14ac:dyDescent="0.15">
      <c r="A45" s="14">
        <f t="shared" si="1"/>
        <v>41</v>
      </c>
      <c r="B45" s="4" t="s">
        <v>937</v>
      </c>
      <c r="C45" s="4" t="s">
        <v>938</v>
      </c>
      <c r="D45" s="4" t="s">
        <v>782</v>
      </c>
      <c r="E45" s="4" t="s">
        <v>939</v>
      </c>
      <c r="F45" s="14" t="s">
        <v>1064</v>
      </c>
      <c r="G45" s="15" t="s">
        <v>1277</v>
      </c>
      <c r="H45" s="13">
        <v>1.4100000000000001E-5</v>
      </c>
      <c r="I45" s="13">
        <v>6.0900000000000003E-5</v>
      </c>
      <c r="J45" s="13">
        <v>3.76</v>
      </c>
      <c r="K45" s="14" t="s">
        <v>1191</v>
      </c>
      <c r="L45" s="13" t="s">
        <v>1192</v>
      </c>
      <c r="M45" s="13">
        <v>3.6399999999999997E-5</v>
      </c>
      <c r="N45" s="13">
        <v>2.13E-4</v>
      </c>
      <c r="O45" s="13">
        <v>5.57</v>
      </c>
    </row>
    <row r="46" spans="1:15" s="6" customFormat="1" ht="11" x14ac:dyDescent="0.15">
      <c r="A46" s="14">
        <f t="shared" si="1"/>
        <v>42</v>
      </c>
      <c r="B46" s="4" t="s">
        <v>1006</v>
      </c>
      <c r="C46" s="4" t="s">
        <v>1007</v>
      </c>
      <c r="D46" s="4" t="s">
        <v>782</v>
      </c>
      <c r="E46" s="4" t="s">
        <v>1008</v>
      </c>
      <c r="F46" s="14" t="s">
        <v>1087</v>
      </c>
      <c r="G46" s="15" t="s">
        <v>1278</v>
      </c>
      <c r="H46" s="13">
        <v>2.8899999999999999E-2</v>
      </c>
      <c r="I46" s="13">
        <v>4.6399999999999997E-2</v>
      </c>
      <c r="J46" s="13">
        <v>1.33</v>
      </c>
      <c r="K46" s="14" t="s">
        <v>1235</v>
      </c>
      <c r="L46" s="13" t="s">
        <v>1236</v>
      </c>
      <c r="M46" s="13">
        <v>0.94899999999999995</v>
      </c>
      <c r="N46" s="13">
        <v>0.96</v>
      </c>
      <c r="O46" s="13">
        <v>0.995</v>
      </c>
    </row>
    <row r="47" spans="1:15" s="6" customFormat="1" ht="11" x14ac:dyDescent="0.15">
      <c r="A47" s="14">
        <f t="shared" si="1"/>
        <v>43</v>
      </c>
      <c r="B47" s="9" t="s">
        <v>790</v>
      </c>
      <c r="C47" s="9" t="s">
        <v>791</v>
      </c>
      <c r="D47" s="4" t="s">
        <v>782</v>
      </c>
      <c r="E47" s="9" t="s">
        <v>792</v>
      </c>
      <c r="F47" s="10" t="s">
        <v>1015</v>
      </c>
      <c r="G47" s="11" t="s">
        <v>1279</v>
      </c>
      <c r="H47" s="12">
        <v>0.11</v>
      </c>
      <c r="I47" s="12">
        <v>0.156</v>
      </c>
      <c r="J47" s="12">
        <v>2.23</v>
      </c>
      <c r="K47" s="10" t="s">
        <v>1095</v>
      </c>
      <c r="L47" s="12" t="s">
        <v>1096</v>
      </c>
      <c r="M47" s="12">
        <v>8.2199999999999999E-3</v>
      </c>
      <c r="N47" s="12">
        <v>1.77E-2</v>
      </c>
      <c r="O47" s="13">
        <v>4.46</v>
      </c>
    </row>
    <row r="48" spans="1:15" s="6" customFormat="1" ht="11" x14ac:dyDescent="0.15">
      <c r="A48" s="14">
        <f t="shared" si="1"/>
        <v>44</v>
      </c>
      <c r="B48" s="9" t="s">
        <v>955</v>
      </c>
      <c r="C48" s="9" t="s">
        <v>956</v>
      </c>
      <c r="D48" s="4" t="s">
        <v>782</v>
      </c>
      <c r="E48" s="4" t="s">
        <v>957</v>
      </c>
      <c r="F48" s="14" t="s">
        <v>1070</v>
      </c>
      <c r="G48" s="15" t="s">
        <v>1156</v>
      </c>
      <c r="H48" s="13">
        <v>1.27E-8</v>
      </c>
      <c r="I48" s="13">
        <v>2.0599999999999999E-7</v>
      </c>
      <c r="J48" s="13">
        <v>19.7</v>
      </c>
      <c r="K48" s="14" t="s">
        <v>1203</v>
      </c>
      <c r="L48" s="13" t="s">
        <v>1204</v>
      </c>
      <c r="M48" s="13">
        <v>1.35E-2</v>
      </c>
      <c r="N48" s="13">
        <v>2.64E-2</v>
      </c>
      <c r="O48" s="13">
        <v>8.49</v>
      </c>
    </row>
    <row r="49" spans="1:15" s="6" customFormat="1" ht="11" x14ac:dyDescent="0.15">
      <c r="A49" s="14">
        <f t="shared" si="1"/>
        <v>45</v>
      </c>
      <c r="B49" s="4" t="s">
        <v>952</v>
      </c>
      <c r="C49" s="9" t="s">
        <v>953</v>
      </c>
      <c r="D49" s="4" t="s">
        <v>782</v>
      </c>
      <c r="E49" s="4" t="s">
        <v>954</v>
      </c>
      <c r="F49" s="14" t="s">
        <v>1069</v>
      </c>
      <c r="G49" s="15" t="s">
        <v>1280</v>
      </c>
      <c r="H49" s="13">
        <v>8.2600000000000005E-6</v>
      </c>
      <c r="I49" s="13">
        <v>4.3099999999999997E-5</v>
      </c>
      <c r="J49" s="13">
        <v>4.21</v>
      </c>
      <c r="K49" s="14" t="s">
        <v>1201</v>
      </c>
      <c r="L49" s="13" t="s">
        <v>1202</v>
      </c>
      <c r="M49" s="13">
        <v>0.89900000000000002</v>
      </c>
      <c r="N49" s="13">
        <v>0.92100000000000004</v>
      </c>
      <c r="O49" s="13">
        <v>1.02</v>
      </c>
    </row>
    <row r="50" spans="1:15" s="6" customFormat="1" ht="11" x14ac:dyDescent="0.15">
      <c r="A50" s="14">
        <f t="shared" si="1"/>
        <v>46</v>
      </c>
      <c r="B50" s="4" t="s">
        <v>1003</v>
      </c>
      <c r="C50" s="9" t="s">
        <v>1004</v>
      </c>
      <c r="D50" s="4" t="s">
        <v>782</v>
      </c>
      <c r="E50" s="4" t="s">
        <v>1005</v>
      </c>
      <c r="F50" s="14" t="s">
        <v>1086</v>
      </c>
      <c r="G50" s="15" t="s">
        <v>1156</v>
      </c>
      <c r="H50" s="13">
        <v>1.09E-9</v>
      </c>
      <c r="I50" s="13">
        <v>8.9700000000000003E-8</v>
      </c>
      <c r="J50" s="13">
        <v>22.7</v>
      </c>
      <c r="K50" s="14" t="s">
        <v>1234</v>
      </c>
      <c r="L50" s="13" t="s">
        <v>1156</v>
      </c>
      <c r="M50" s="13">
        <v>1.08E-3</v>
      </c>
      <c r="N50" s="13">
        <v>3.8600000000000001E-3</v>
      </c>
      <c r="O50" s="13">
        <v>7.38</v>
      </c>
    </row>
    <row r="51" spans="1:15" s="6" customFormat="1" ht="11" x14ac:dyDescent="0.15">
      <c r="A51" s="14">
        <f t="shared" si="1"/>
        <v>47</v>
      </c>
      <c r="B51" s="4" t="s">
        <v>997</v>
      </c>
      <c r="C51" s="9" t="s">
        <v>998</v>
      </c>
      <c r="D51" s="4" t="s">
        <v>782</v>
      </c>
      <c r="E51" s="4" t="s">
        <v>999</v>
      </c>
      <c r="F51" s="14" t="s">
        <v>1084</v>
      </c>
      <c r="G51" s="15" t="s">
        <v>1281</v>
      </c>
      <c r="H51" s="13">
        <v>0.40400000000000003</v>
      </c>
      <c r="I51" s="13">
        <v>0.46</v>
      </c>
      <c r="J51" s="13">
        <v>1.0900000000000001</v>
      </c>
      <c r="K51" s="14" t="s">
        <v>1230</v>
      </c>
      <c r="L51" s="13" t="s">
        <v>1231</v>
      </c>
      <c r="M51" s="13">
        <v>0.56999999999999995</v>
      </c>
      <c r="N51" s="13">
        <v>0.64</v>
      </c>
      <c r="O51" s="13">
        <v>1.05</v>
      </c>
    </row>
    <row r="52" spans="1:15" s="6" customFormat="1" ht="11" x14ac:dyDescent="0.15">
      <c r="A52" s="14">
        <f t="shared" si="1"/>
        <v>48</v>
      </c>
      <c r="B52" s="4" t="s">
        <v>931</v>
      </c>
      <c r="C52" s="9" t="s">
        <v>932</v>
      </c>
      <c r="D52" s="4" t="s">
        <v>782</v>
      </c>
      <c r="E52" s="4" t="s">
        <v>933</v>
      </c>
      <c r="F52" s="14" t="s">
        <v>1062</v>
      </c>
      <c r="G52" s="15" t="s">
        <v>1156</v>
      </c>
      <c r="H52" s="13">
        <v>5.4399999999999997E-2</v>
      </c>
      <c r="I52" s="13">
        <v>8.1100000000000005E-2</v>
      </c>
      <c r="J52" s="13">
        <v>4.9800000000000004</v>
      </c>
      <c r="K52" s="14" t="s">
        <v>1188</v>
      </c>
      <c r="L52" s="13" t="s">
        <v>1156</v>
      </c>
      <c r="M52" s="13">
        <v>0.16400000000000001</v>
      </c>
      <c r="N52" s="13">
        <v>0.217</v>
      </c>
      <c r="O52" s="13">
        <v>4.18</v>
      </c>
    </row>
    <row r="53" spans="1:15" s="6" customFormat="1" ht="11" x14ac:dyDescent="0.15">
      <c r="A53" s="14">
        <f t="shared" si="1"/>
        <v>49</v>
      </c>
      <c r="B53" s="4" t="s">
        <v>913</v>
      </c>
      <c r="C53" s="9" t="s">
        <v>914</v>
      </c>
      <c r="D53" s="4" t="s">
        <v>782</v>
      </c>
      <c r="E53" s="4" t="s">
        <v>915</v>
      </c>
      <c r="F53" s="14" t="s">
        <v>1056</v>
      </c>
      <c r="G53" s="15" t="s">
        <v>1282</v>
      </c>
      <c r="H53" s="13">
        <v>1.84E-5</v>
      </c>
      <c r="I53" s="13">
        <v>7.5400000000000003E-5</v>
      </c>
      <c r="J53" s="13">
        <v>2.66</v>
      </c>
      <c r="K53" s="14" t="s">
        <v>1176</v>
      </c>
      <c r="L53" s="13" t="s">
        <v>1177</v>
      </c>
      <c r="M53" s="13">
        <v>1.5699999999999999E-2</v>
      </c>
      <c r="N53" s="13">
        <v>2.9899999999999999E-2</v>
      </c>
      <c r="O53" s="13">
        <v>1.34</v>
      </c>
    </row>
    <row r="54" spans="1:15" s="6" customFormat="1" ht="11" x14ac:dyDescent="0.15">
      <c r="A54" s="14">
        <f t="shared" si="1"/>
        <v>50</v>
      </c>
      <c r="B54" s="4" t="s">
        <v>820</v>
      </c>
      <c r="C54" s="9" t="s">
        <v>821</v>
      </c>
      <c r="D54" s="4" t="s">
        <v>782</v>
      </c>
      <c r="E54" s="4" t="s">
        <v>822</v>
      </c>
      <c r="F54" s="14" t="s">
        <v>1025</v>
      </c>
      <c r="G54" s="15" t="s">
        <v>1283</v>
      </c>
      <c r="H54" s="13">
        <v>1.77E-2</v>
      </c>
      <c r="I54" s="13">
        <v>3.0300000000000001E-2</v>
      </c>
      <c r="J54" s="13">
        <v>0.64100000000000001</v>
      </c>
      <c r="K54" s="14" t="s">
        <v>1115</v>
      </c>
      <c r="L54" s="13" t="s">
        <v>1116</v>
      </c>
      <c r="M54" s="13">
        <v>4.2700000000000004E-3</v>
      </c>
      <c r="N54" s="13">
        <v>1.0800000000000001E-2</v>
      </c>
      <c r="O54" s="13">
        <v>0.55300000000000005</v>
      </c>
    </row>
    <row r="55" spans="1:15" s="6" customFormat="1" ht="11" x14ac:dyDescent="0.15">
      <c r="A55" s="14">
        <f t="shared" si="1"/>
        <v>51</v>
      </c>
      <c r="B55" s="4" t="s">
        <v>910</v>
      </c>
      <c r="C55" s="9" t="s">
        <v>911</v>
      </c>
      <c r="D55" s="4" t="s">
        <v>782</v>
      </c>
      <c r="E55" s="4" t="s">
        <v>912</v>
      </c>
      <c r="F55" s="14" t="s">
        <v>1055</v>
      </c>
      <c r="G55" s="15" t="s">
        <v>1284</v>
      </c>
      <c r="H55" s="13">
        <v>0.28000000000000003</v>
      </c>
      <c r="I55" s="13">
        <v>0.35299999999999998</v>
      </c>
      <c r="J55" s="13">
        <v>1.42</v>
      </c>
      <c r="K55" s="14" t="s">
        <v>1174</v>
      </c>
      <c r="L55" s="13" t="s">
        <v>1175</v>
      </c>
      <c r="M55" s="13">
        <v>0.78</v>
      </c>
      <c r="N55" s="13">
        <v>0.81</v>
      </c>
      <c r="O55" s="13">
        <v>1.18</v>
      </c>
    </row>
    <row r="56" spans="1:15" s="6" customFormat="1" ht="11" x14ac:dyDescent="0.15">
      <c r="A56" s="14">
        <f t="shared" si="1"/>
        <v>52</v>
      </c>
      <c r="B56" s="4" t="s">
        <v>907</v>
      </c>
      <c r="C56" s="9" t="s">
        <v>908</v>
      </c>
      <c r="D56" s="4" t="s">
        <v>782</v>
      </c>
      <c r="E56" s="4" t="s">
        <v>909</v>
      </c>
      <c r="F56" s="14" t="s">
        <v>1054</v>
      </c>
      <c r="G56" s="56" t="s">
        <v>1285</v>
      </c>
      <c r="H56" s="13">
        <v>4.6699999999999997E-5</v>
      </c>
      <c r="I56" s="13">
        <v>1.6699999999999999E-4</v>
      </c>
      <c r="J56" s="13">
        <v>11.1</v>
      </c>
      <c r="K56" s="14" t="s">
        <v>1172</v>
      </c>
      <c r="L56" s="13" t="s">
        <v>1173</v>
      </c>
      <c r="M56" s="13">
        <v>1.2899999999999999E-3</v>
      </c>
      <c r="N56" s="13">
        <v>4.4099999999999999E-3</v>
      </c>
      <c r="O56" s="13">
        <v>6.12</v>
      </c>
    </row>
    <row r="57" spans="1:15" s="6" customFormat="1" ht="11" x14ac:dyDescent="0.15">
      <c r="A57" s="14">
        <f t="shared" si="1"/>
        <v>53</v>
      </c>
      <c r="B57" s="4" t="s">
        <v>961</v>
      </c>
      <c r="C57" s="9" t="s">
        <v>962</v>
      </c>
      <c r="D57" s="4" t="s">
        <v>782</v>
      </c>
      <c r="E57" s="4" t="s">
        <v>963</v>
      </c>
      <c r="F57" s="14" t="s">
        <v>1072</v>
      </c>
      <c r="G57" s="15" t="s">
        <v>1286</v>
      </c>
      <c r="H57" s="13">
        <v>2.8299999999999998E-7</v>
      </c>
      <c r="I57" s="13">
        <v>2.2699999999999999E-6</v>
      </c>
      <c r="J57" s="13">
        <v>0.55100000000000005</v>
      </c>
      <c r="K57" s="14" t="s">
        <v>1207</v>
      </c>
      <c r="L57" s="13" t="s">
        <v>1208</v>
      </c>
      <c r="M57" s="13">
        <v>1.8799999999999999E-4</v>
      </c>
      <c r="N57" s="13">
        <v>8.5800000000000004E-4</v>
      </c>
      <c r="O57" s="13">
        <v>0.36499999999999999</v>
      </c>
    </row>
    <row r="58" spans="1:15" s="6" customFormat="1" ht="11" x14ac:dyDescent="0.15">
      <c r="A58" s="14">
        <f t="shared" si="1"/>
        <v>54</v>
      </c>
      <c r="B58" s="4" t="s">
        <v>928</v>
      </c>
      <c r="C58" s="4" t="s">
        <v>929</v>
      </c>
      <c r="D58" s="4" t="s">
        <v>782</v>
      </c>
      <c r="E58" s="4" t="s">
        <v>930</v>
      </c>
      <c r="F58" s="14" t="s">
        <v>1061</v>
      </c>
      <c r="G58" s="15" t="s">
        <v>1156</v>
      </c>
      <c r="H58" s="13">
        <v>1.0499999999999999E-6</v>
      </c>
      <c r="I58" s="13">
        <v>6.6200000000000001E-6</v>
      </c>
      <c r="J58" s="13">
        <v>149</v>
      </c>
      <c r="K58" s="14" t="s">
        <v>1186</v>
      </c>
      <c r="L58" s="13" t="s">
        <v>1187</v>
      </c>
      <c r="M58" s="13">
        <v>3.36E-6</v>
      </c>
      <c r="N58" s="13">
        <v>5.5000000000000002E-5</v>
      </c>
      <c r="O58" s="13">
        <v>183</v>
      </c>
    </row>
    <row r="59" spans="1:15" s="6" customFormat="1" ht="11" x14ac:dyDescent="0.15">
      <c r="A59" s="14">
        <f t="shared" si="1"/>
        <v>55</v>
      </c>
      <c r="B59" s="4" t="s">
        <v>811</v>
      </c>
      <c r="C59" s="4" t="s">
        <v>812</v>
      </c>
      <c r="D59" s="4" t="s">
        <v>782</v>
      </c>
      <c r="E59" s="4" t="s">
        <v>813</v>
      </c>
      <c r="F59" s="14" t="s">
        <v>1022</v>
      </c>
      <c r="G59" s="15" t="s">
        <v>1287</v>
      </c>
      <c r="H59" s="13">
        <v>1.0999999999999999E-2</v>
      </c>
      <c r="I59" s="13">
        <v>2.0500000000000001E-2</v>
      </c>
      <c r="J59" s="13">
        <v>1.43</v>
      </c>
      <c r="K59" s="14" t="s">
        <v>1109</v>
      </c>
      <c r="L59" s="13" t="s">
        <v>1110</v>
      </c>
      <c r="M59" s="13">
        <v>2.7799999999999998E-4</v>
      </c>
      <c r="N59" s="13">
        <v>1.1999999999999999E-3</v>
      </c>
      <c r="O59" s="13">
        <v>6.49</v>
      </c>
    </row>
    <row r="60" spans="1:15" s="6" customFormat="1" ht="11" x14ac:dyDescent="0.15">
      <c r="A60" s="14">
        <f t="shared" si="1"/>
        <v>56</v>
      </c>
      <c r="B60" s="4" t="s">
        <v>991</v>
      </c>
      <c r="C60" s="4" t="s">
        <v>992</v>
      </c>
      <c r="D60" s="4" t="s">
        <v>782</v>
      </c>
      <c r="E60" s="4" t="s">
        <v>993</v>
      </c>
      <c r="F60" s="14" t="s">
        <v>1082</v>
      </c>
      <c r="G60" s="15" t="s">
        <v>1288</v>
      </c>
      <c r="H60" s="13">
        <v>0.113</v>
      </c>
      <c r="I60" s="13">
        <v>0.157</v>
      </c>
      <c r="J60" s="13">
        <v>1.07</v>
      </c>
      <c r="K60" s="14" t="s">
        <v>1226</v>
      </c>
      <c r="L60" s="13" t="s">
        <v>1227</v>
      </c>
      <c r="M60" s="13">
        <v>6.8000000000000005E-2</v>
      </c>
      <c r="N60" s="13">
        <v>0.114</v>
      </c>
      <c r="O60" s="13">
        <v>0.73199999999999998</v>
      </c>
    </row>
    <row r="61" spans="1:15" s="6" customFormat="1" ht="11" x14ac:dyDescent="0.15">
      <c r="A61" s="14">
        <f t="shared" si="1"/>
        <v>57</v>
      </c>
      <c r="B61" s="4" t="s">
        <v>796</v>
      </c>
      <c r="C61" s="4" t="s">
        <v>797</v>
      </c>
      <c r="D61" s="4" t="s">
        <v>782</v>
      </c>
      <c r="E61" s="4" t="s">
        <v>798</v>
      </c>
      <c r="F61" s="14" t="s">
        <v>1017</v>
      </c>
      <c r="G61" s="15" t="s">
        <v>1289</v>
      </c>
      <c r="H61" s="13">
        <v>0.22700000000000001</v>
      </c>
      <c r="I61" s="13">
        <v>0.29599999999999999</v>
      </c>
      <c r="J61" s="13">
        <v>1.96</v>
      </c>
      <c r="K61" s="14" t="s">
        <v>1099</v>
      </c>
      <c r="L61" s="13" t="s">
        <v>1100</v>
      </c>
      <c r="M61" s="13">
        <v>0.71599999999999997</v>
      </c>
      <c r="N61" s="13">
        <v>0.753</v>
      </c>
      <c r="O61" s="13">
        <v>1.02</v>
      </c>
    </row>
    <row r="62" spans="1:15" s="6" customFormat="1" ht="11" x14ac:dyDescent="0.15">
      <c r="A62" s="14">
        <f t="shared" si="1"/>
        <v>58</v>
      </c>
      <c r="B62" s="4" t="s">
        <v>793</v>
      </c>
      <c r="C62" s="4" t="s">
        <v>794</v>
      </c>
      <c r="D62" s="4" t="s">
        <v>782</v>
      </c>
      <c r="E62" s="4" t="s">
        <v>795</v>
      </c>
      <c r="F62" s="14" t="s">
        <v>1016</v>
      </c>
      <c r="G62" s="15" t="s">
        <v>1290</v>
      </c>
      <c r="H62" s="13">
        <v>2.5299999999999998E-5</v>
      </c>
      <c r="I62" s="13">
        <v>9.4300000000000002E-5</v>
      </c>
      <c r="J62" s="13">
        <v>4.0999999999999996</v>
      </c>
      <c r="K62" s="14" t="s">
        <v>1097</v>
      </c>
      <c r="L62" s="13" t="s">
        <v>1098</v>
      </c>
      <c r="M62" s="13">
        <v>4.9399999999999999E-3</v>
      </c>
      <c r="N62" s="13">
        <v>1.1599999999999999E-2</v>
      </c>
      <c r="O62" s="13">
        <v>4.46</v>
      </c>
    </row>
    <row r="63" spans="1:15" s="6" customFormat="1" ht="11" x14ac:dyDescent="0.15">
      <c r="A63" s="14">
        <f t="shared" si="1"/>
        <v>59</v>
      </c>
      <c r="B63" s="4" t="s">
        <v>868</v>
      </c>
      <c r="C63" s="4" t="s">
        <v>869</v>
      </c>
      <c r="D63" s="4" t="s">
        <v>782</v>
      </c>
      <c r="E63" s="4" t="s">
        <v>870</v>
      </c>
      <c r="F63" s="14" t="s">
        <v>1041</v>
      </c>
      <c r="G63" s="15" t="s">
        <v>1291</v>
      </c>
      <c r="H63" s="13">
        <v>2.6800000000000001E-3</v>
      </c>
      <c r="I63" s="13">
        <v>5.77E-3</v>
      </c>
      <c r="J63" s="13">
        <v>2.14</v>
      </c>
      <c r="K63" s="14" t="s">
        <v>1147</v>
      </c>
      <c r="L63" s="13" t="s">
        <v>1148</v>
      </c>
      <c r="M63" s="13">
        <v>3.9399999999999999E-3</v>
      </c>
      <c r="N63" s="13">
        <v>1.04E-2</v>
      </c>
      <c r="O63" s="13">
        <v>2.19</v>
      </c>
    </row>
    <row r="64" spans="1:15" s="6" customFormat="1" ht="11" x14ac:dyDescent="0.15">
      <c r="A64" s="14">
        <f t="shared" si="1"/>
        <v>60</v>
      </c>
      <c r="B64" s="4" t="s">
        <v>817</v>
      </c>
      <c r="C64" s="4" t="s">
        <v>818</v>
      </c>
      <c r="D64" s="4" t="s">
        <v>782</v>
      </c>
      <c r="E64" s="4" t="s">
        <v>819</v>
      </c>
      <c r="F64" s="14" t="s">
        <v>1024</v>
      </c>
      <c r="G64" s="15" t="s">
        <v>1292</v>
      </c>
      <c r="H64" s="13">
        <v>0.59399999999999997</v>
      </c>
      <c r="I64" s="13">
        <v>0.61599999999999999</v>
      </c>
      <c r="J64" s="13">
        <v>0.94299999999999995</v>
      </c>
      <c r="K64" s="14" t="s">
        <v>1113</v>
      </c>
      <c r="L64" s="13" t="s">
        <v>1114</v>
      </c>
      <c r="M64" s="13">
        <v>0.30099999999999999</v>
      </c>
      <c r="N64" s="13">
        <v>0.374</v>
      </c>
      <c r="O64" s="13">
        <v>1.24</v>
      </c>
    </row>
    <row r="65" spans="1:15" s="6" customFormat="1" ht="11" x14ac:dyDescent="0.15">
      <c r="A65" s="14">
        <f t="shared" si="1"/>
        <v>61</v>
      </c>
      <c r="B65" s="4" t="s">
        <v>808</v>
      </c>
      <c r="C65" s="4" t="s">
        <v>809</v>
      </c>
      <c r="D65" s="4" t="s">
        <v>782</v>
      </c>
      <c r="E65" s="4" t="s">
        <v>810</v>
      </c>
      <c r="F65" s="14" t="s">
        <v>1021</v>
      </c>
      <c r="G65" s="15" t="s">
        <v>1293</v>
      </c>
      <c r="H65" s="13">
        <v>0.38400000000000001</v>
      </c>
      <c r="I65" s="13">
        <v>0.443</v>
      </c>
      <c r="J65" s="13">
        <v>2.2599999999999998</v>
      </c>
      <c r="K65" s="14" t="s">
        <v>1107</v>
      </c>
      <c r="L65" s="13" t="s">
        <v>1108</v>
      </c>
      <c r="M65" s="13">
        <v>0.63900000000000001</v>
      </c>
      <c r="N65" s="16">
        <v>0.69899999999999995</v>
      </c>
      <c r="O65" s="13">
        <v>0.45</v>
      </c>
    </row>
    <row r="66" spans="1:15" s="6" customFormat="1" ht="11" x14ac:dyDescent="0.15">
      <c r="A66" s="14">
        <f t="shared" si="1"/>
        <v>62</v>
      </c>
      <c r="B66" s="4" t="s">
        <v>916</v>
      </c>
      <c r="C66" s="4" t="s">
        <v>917</v>
      </c>
      <c r="D66" s="4" t="s">
        <v>782</v>
      </c>
      <c r="E66" s="4" t="s">
        <v>918</v>
      </c>
      <c r="F66" s="14" t="s">
        <v>1057</v>
      </c>
      <c r="G66" s="15" t="s">
        <v>1294</v>
      </c>
      <c r="H66" s="13">
        <v>2.87E-2</v>
      </c>
      <c r="I66" s="13">
        <v>4.6399999999999997E-2</v>
      </c>
      <c r="J66" s="13">
        <v>0.77400000000000002</v>
      </c>
      <c r="K66" s="14" t="s">
        <v>1178</v>
      </c>
      <c r="L66" s="13" t="s">
        <v>1179</v>
      </c>
      <c r="M66" s="13">
        <v>2.3800000000000002E-3</v>
      </c>
      <c r="N66" s="13">
        <v>6.9800000000000001E-3</v>
      </c>
      <c r="O66" s="13">
        <v>0.57999999999999996</v>
      </c>
    </row>
    <row r="67" spans="1:15" s="6" customFormat="1" ht="11" x14ac:dyDescent="0.15">
      <c r="A67" s="14">
        <f t="shared" si="1"/>
        <v>63</v>
      </c>
      <c r="B67" s="4" t="s">
        <v>862</v>
      </c>
      <c r="C67" s="4" t="s">
        <v>863</v>
      </c>
      <c r="D67" s="4" t="s">
        <v>782</v>
      </c>
      <c r="E67" s="4" t="s">
        <v>864</v>
      </c>
      <c r="F67" s="14" t="s">
        <v>1039</v>
      </c>
      <c r="G67" s="15" t="s">
        <v>1295</v>
      </c>
      <c r="H67" s="13">
        <v>7.45E-3</v>
      </c>
      <c r="I67" s="13">
        <v>1.4500000000000001E-2</v>
      </c>
      <c r="J67" s="13">
        <v>1.67</v>
      </c>
      <c r="K67" s="14" t="s">
        <v>1143</v>
      </c>
      <c r="L67" s="13" t="s">
        <v>1144</v>
      </c>
      <c r="M67" s="13">
        <v>0.438</v>
      </c>
      <c r="N67" s="13">
        <v>0.50600000000000001</v>
      </c>
      <c r="O67" s="13">
        <v>1.1200000000000001</v>
      </c>
    </row>
    <row r="68" spans="1:15" s="6" customFormat="1" ht="11" x14ac:dyDescent="0.15">
      <c r="A68" s="14">
        <f t="shared" si="1"/>
        <v>64</v>
      </c>
      <c r="B68" s="4" t="s">
        <v>859</v>
      </c>
      <c r="C68" s="4" t="s">
        <v>860</v>
      </c>
      <c r="D68" s="4" t="s">
        <v>782</v>
      </c>
      <c r="E68" s="4" t="s">
        <v>861</v>
      </c>
      <c r="F68" s="14" t="s">
        <v>1038</v>
      </c>
      <c r="G68" s="15" t="s">
        <v>1296</v>
      </c>
      <c r="H68" s="13">
        <v>9.0200000000000002E-3</v>
      </c>
      <c r="I68" s="13">
        <v>1.72E-2</v>
      </c>
      <c r="J68" s="13">
        <v>2.66</v>
      </c>
      <c r="K68" s="14" t="s">
        <v>1141</v>
      </c>
      <c r="L68" s="13" t="s">
        <v>1142</v>
      </c>
      <c r="M68" s="13">
        <v>7.9799999999999996E-2</v>
      </c>
      <c r="N68" s="13">
        <v>0.128</v>
      </c>
      <c r="O68" s="13">
        <v>1.63</v>
      </c>
    </row>
    <row r="69" spans="1:15" s="6" customFormat="1" ht="11" x14ac:dyDescent="0.15">
      <c r="A69" s="14">
        <f t="shared" si="1"/>
        <v>65</v>
      </c>
      <c r="B69" s="4" t="s">
        <v>784</v>
      </c>
      <c r="C69" s="4" t="s">
        <v>785</v>
      </c>
      <c r="D69" s="4" t="s">
        <v>782</v>
      </c>
      <c r="E69" s="4" t="s">
        <v>786</v>
      </c>
      <c r="F69" s="14" t="s">
        <v>1013</v>
      </c>
      <c r="G69" s="15" t="s">
        <v>1297</v>
      </c>
      <c r="H69" s="13">
        <v>2.06E-2</v>
      </c>
      <c r="I69" s="13">
        <v>3.44E-2</v>
      </c>
      <c r="J69" s="13">
        <v>3.01</v>
      </c>
      <c r="K69" s="14" t="s">
        <v>1091</v>
      </c>
      <c r="L69" s="13" t="s">
        <v>1092</v>
      </c>
      <c r="M69" s="13">
        <v>4.4200000000000003E-3</v>
      </c>
      <c r="N69" s="13">
        <v>1.0800000000000001E-2</v>
      </c>
      <c r="O69" s="13">
        <v>2.3199999999999998</v>
      </c>
    </row>
    <row r="70" spans="1:15" s="6" customFormat="1" ht="11" x14ac:dyDescent="0.15">
      <c r="A70" s="14">
        <f t="shared" ref="A70:A75" si="2">1+A69</f>
        <v>66</v>
      </c>
      <c r="B70" s="4" t="s">
        <v>856</v>
      </c>
      <c r="C70" s="4" t="s">
        <v>857</v>
      </c>
      <c r="D70" s="4" t="s">
        <v>782</v>
      </c>
      <c r="E70" s="4" t="s">
        <v>858</v>
      </c>
      <c r="F70" s="14" t="s">
        <v>1037</v>
      </c>
      <c r="G70" s="15" t="s">
        <v>1298</v>
      </c>
      <c r="H70" s="13">
        <v>0.36499999999999999</v>
      </c>
      <c r="I70" s="13">
        <v>0.42799999999999999</v>
      </c>
      <c r="J70" s="13">
        <v>1.49</v>
      </c>
      <c r="K70" s="14" t="s">
        <v>1139</v>
      </c>
      <c r="L70" s="13" t="s">
        <v>1140</v>
      </c>
      <c r="M70" s="13">
        <v>0.14699999999999999</v>
      </c>
      <c r="N70" s="13">
        <v>0.20699999999999999</v>
      </c>
      <c r="O70" s="13">
        <v>2.02</v>
      </c>
    </row>
    <row r="71" spans="1:15" s="6" customFormat="1" ht="11" x14ac:dyDescent="0.15">
      <c r="A71" s="14">
        <f t="shared" si="2"/>
        <v>67</v>
      </c>
      <c r="B71" s="4" t="s">
        <v>919</v>
      </c>
      <c r="C71" s="4" t="s">
        <v>920</v>
      </c>
      <c r="D71" s="4" t="s">
        <v>782</v>
      </c>
      <c r="E71" s="4" t="s">
        <v>921</v>
      </c>
      <c r="F71" s="14" t="s">
        <v>1058</v>
      </c>
      <c r="G71" s="15" t="s">
        <v>1299</v>
      </c>
      <c r="H71" s="13">
        <v>0.108</v>
      </c>
      <c r="I71" s="13">
        <v>0.156</v>
      </c>
      <c r="J71" s="13">
        <v>1.9</v>
      </c>
      <c r="K71" s="14" t="s">
        <v>1180</v>
      </c>
      <c r="L71" s="13" t="s">
        <v>1181</v>
      </c>
      <c r="M71" s="13">
        <v>0.121</v>
      </c>
      <c r="N71" s="13">
        <v>0.18099999999999999</v>
      </c>
      <c r="O71" s="13">
        <v>1.54</v>
      </c>
    </row>
    <row r="72" spans="1:15" s="6" customFormat="1" ht="11" x14ac:dyDescent="0.15">
      <c r="A72" s="14">
        <f t="shared" si="2"/>
        <v>68</v>
      </c>
      <c r="B72" s="4" t="s">
        <v>892</v>
      </c>
      <c r="C72" s="4" t="s">
        <v>893</v>
      </c>
      <c r="D72" s="4" t="s">
        <v>782</v>
      </c>
      <c r="E72" s="4" t="s">
        <v>894</v>
      </c>
      <c r="F72" s="14" t="s">
        <v>1049</v>
      </c>
      <c r="G72" s="15" t="s">
        <v>1300</v>
      </c>
      <c r="H72" s="13">
        <v>1.4899999999999999E-8</v>
      </c>
      <c r="I72" s="13">
        <v>2.0599999999999999E-7</v>
      </c>
      <c r="J72" s="13">
        <v>19.100000000000001</v>
      </c>
      <c r="K72" s="14" t="s">
        <v>1162</v>
      </c>
      <c r="L72" s="13" t="s">
        <v>1163</v>
      </c>
      <c r="M72" s="13">
        <v>4.3899999999999999E-4</v>
      </c>
      <c r="N72" s="13">
        <v>1.8E-3</v>
      </c>
      <c r="O72" s="13">
        <v>9.8000000000000007</v>
      </c>
    </row>
    <row r="73" spans="1:15" s="6" customFormat="1" ht="11" x14ac:dyDescent="0.15">
      <c r="A73" s="14">
        <f t="shared" si="2"/>
        <v>69</v>
      </c>
      <c r="B73" s="4" t="s">
        <v>889</v>
      </c>
      <c r="C73" s="4" t="s">
        <v>890</v>
      </c>
      <c r="D73" s="4" t="s">
        <v>782</v>
      </c>
      <c r="E73" s="4" t="s">
        <v>891</v>
      </c>
      <c r="F73" s="14" t="s">
        <v>1048</v>
      </c>
      <c r="G73" s="15" t="s">
        <v>1301</v>
      </c>
      <c r="H73" s="13">
        <v>6.0899999999999996E-8</v>
      </c>
      <c r="I73" s="13">
        <v>7.1299999999999999E-7</v>
      </c>
      <c r="J73" s="13">
        <v>25.8</v>
      </c>
      <c r="K73" s="14" t="s">
        <v>1160</v>
      </c>
      <c r="L73" s="13" t="s">
        <v>1161</v>
      </c>
      <c r="M73" s="13">
        <v>2.0200000000000001E-3</v>
      </c>
      <c r="N73" s="13">
        <v>6.1500000000000001E-3</v>
      </c>
      <c r="O73" s="13">
        <v>9.92</v>
      </c>
    </row>
    <row r="74" spans="1:15" s="6" customFormat="1" ht="11" x14ac:dyDescent="0.15">
      <c r="A74" s="14">
        <f t="shared" si="2"/>
        <v>70</v>
      </c>
      <c r="B74" s="4" t="s">
        <v>886</v>
      </c>
      <c r="C74" s="4" t="s">
        <v>887</v>
      </c>
      <c r="D74" s="4" t="s">
        <v>782</v>
      </c>
      <c r="E74" s="4" t="s">
        <v>888</v>
      </c>
      <c r="F74" s="14" t="s">
        <v>1047</v>
      </c>
      <c r="G74" s="15" t="s">
        <v>1156</v>
      </c>
      <c r="H74" s="13">
        <v>6.2500000000000001E-5</v>
      </c>
      <c r="I74" s="13">
        <v>2.05E-4</v>
      </c>
      <c r="J74" s="13">
        <v>21.4</v>
      </c>
      <c r="K74" s="14" t="s">
        <v>1159</v>
      </c>
      <c r="L74" s="13" t="s">
        <v>1156</v>
      </c>
      <c r="M74" s="13">
        <v>1.57E-9</v>
      </c>
      <c r="N74" s="13">
        <v>1.29E-7</v>
      </c>
      <c r="O74" s="13">
        <v>91.1</v>
      </c>
    </row>
    <row r="75" spans="1:15" s="6" customFormat="1" ht="11" x14ac:dyDescent="0.15">
      <c r="A75" s="14">
        <f t="shared" si="2"/>
        <v>71</v>
      </c>
      <c r="B75" s="4" t="s">
        <v>805</v>
      </c>
      <c r="C75" s="4" t="s">
        <v>806</v>
      </c>
      <c r="D75" s="4" t="s">
        <v>782</v>
      </c>
      <c r="E75" s="4" t="s">
        <v>807</v>
      </c>
      <c r="F75" s="14" t="s">
        <v>1020</v>
      </c>
      <c r="G75" s="15" t="s">
        <v>1302</v>
      </c>
      <c r="H75" s="13">
        <v>1.4499999999999999E-7</v>
      </c>
      <c r="I75" s="13">
        <v>1.3200000000000001E-6</v>
      </c>
      <c r="J75" s="13">
        <v>2.17</v>
      </c>
      <c r="K75" s="14" t="s">
        <v>1105</v>
      </c>
      <c r="L75" s="13" t="s">
        <v>1106</v>
      </c>
      <c r="M75" s="13">
        <v>4.6800000000000001E-6</v>
      </c>
      <c r="N75" s="13">
        <v>6.3999999999999997E-5</v>
      </c>
      <c r="O75" s="13">
        <v>1.84</v>
      </c>
    </row>
    <row r="76" spans="1:15" s="6" customFormat="1" ht="11" x14ac:dyDescent="0.15">
      <c r="A76" s="14">
        <v>72</v>
      </c>
      <c r="B76" s="4" t="s">
        <v>934</v>
      </c>
      <c r="C76" s="4" t="s">
        <v>935</v>
      </c>
      <c r="D76" s="4" t="s">
        <v>782</v>
      </c>
      <c r="E76" s="4" t="s">
        <v>936</v>
      </c>
      <c r="F76" s="14" t="s">
        <v>1063</v>
      </c>
      <c r="G76" s="15" t="s">
        <v>1303</v>
      </c>
      <c r="H76" s="13">
        <v>2.5100000000000001E-3</v>
      </c>
      <c r="I76" s="13">
        <v>5.6699999999999997E-3</v>
      </c>
      <c r="J76" s="13">
        <v>1.34</v>
      </c>
      <c r="K76" s="14" t="s">
        <v>1189</v>
      </c>
      <c r="L76" s="13" t="s">
        <v>1190</v>
      </c>
      <c r="M76" s="13">
        <v>0.17</v>
      </c>
      <c r="N76" s="13">
        <v>0.221</v>
      </c>
      <c r="O76" s="13">
        <v>1.21</v>
      </c>
    </row>
    <row r="77" spans="1:15" s="6" customFormat="1" ht="11" x14ac:dyDescent="0.15">
      <c r="A77" s="14">
        <v>73</v>
      </c>
      <c r="B77" s="4" t="s">
        <v>901</v>
      </c>
      <c r="C77" s="4" t="s">
        <v>902</v>
      </c>
      <c r="D77" s="4" t="s">
        <v>782</v>
      </c>
      <c r="E77" s="4" t="s">
        <v>903</v>
      </c>
      <c r="F77" s="14" t="s">
        <v>1052</v>
      </c>
      <c r="G77" s="15" t="s">
        <v>1304</v>
      </c>
      <c r="H77" s="13">
        <v>2.49E-3</v>
      </c>
      <c r="I77" s="13">
        <v>5.6699999999999997E-3</v>
      </c>
      <c r="J77" s="13">
        <v>3.95</v>
      </c>
      <c r="K77" s="14" t="s">
        <v>1168</v>
      </c>
      <c r="L77" s="13" t="s">
        <v>1169</v>
      </c>
      <c r="M77" s="13">
        <v>7.1499999999999994E-2</v>
      </c>
      <c r="N77" s="13">
        <v>0.11700000000000001</v>
      </c>
      <c r="O77" s="13">
        <v>4.91</v>
      </c>
    </row>
    <row r="78" spans="1:15" s="6" customFormat="1" ht="11" x14ac:dyDescent="0.15">
      <c r="A78" s="14">
        <v>74</v>
      </c>
      <c r="B78" s="4" t="s">
        <v>823</v>
      </c>
      <c r="C78" s="4" t="s">
        <v>824</v>
      </c>
      <c r="D78" s="4" t="s">
        <v>782</v>
      </c>
      <c r="E78" s="4" t="s">
        <v>825</v>
      </c>
      <c r="F78" s="14" t="s">
        <v>1026</v>
      </c>
      <c r="G78" s="15" t="s">
        <v>1305</v>
      </c>
      <c r="H78" s="13">
        <v>5.1699999999999999E-4</v>
      </c>
      <c r="I78" s="13">
        <v>1.5100000000000001E-3</v>
      </c>
      <c r="J78" s="13">
        <v>0.77700000000000002</v>
      </c>
      <c r="K78" s="14" t="s">
        <v>1117</v>
      </c>
      <c r="L78" s="13" t="s">
        <v>1118</v>
      </c>
      <c r="M78" s="13">
        <v>2.65E-3</v>
      </c>
      <c r="N78" s="13">
        <v>7.4799999999999997E-3</v>
      </c>
      <c r="O78" s="13">
        <v>0.505</v>
      </c>
    </row>
    <row r="79" spans="1:15" s="6" customFormat="1" ht="11" x14ac:dyDescent="0.15">
      <c r="A79" s="14">
        <f>1+A78</f>
        <v>75</v>
      </c>
      <c r="B79" s="4" t="s">
        <v>799</v>
      </c>
      <c r="C79" s="4" t="s">
        <v>800</v>
      </c>
      <c r="D79" s="4" t="s">
        <v>782</v>
      </c>
      <c r="E79" s="4" t="s">
        <v>801</v>
      </c>
      <c r="F79" s="14" t="s">
        <v>1018</v>
      </c>
      <c r="G79" s="15" t="s">
        <v>1306</v>
      </c>
      <c r="H79" s="13">
        <v>1.51E-8</v>
      </c>
      <c r="I79" s="13">
        <v>2.0599999999999999E-7</v>
      </c>
      <c r="J79" s="13">
        <v>0.499</v>
      </c>
      <c r="K79" s="14" t="s">
        <v>1101</v>
      </c>
      <c r="L79" s="13" t="s">
        <v>1102</v>
      </c>
      <c r="M79" s="13">
        <v>1.22E-5</v>
      </c>
      <c r="N79" s="13">
        <v>9.7299999999999993E-5</v>
      </c>
      <c r="O79" s="13">
        <v>0.48199999999999998</v>
      </c>
    </row>
    <row r="80" spans="1:15" s="6" customFormat="1" ht="11" x14ac:dyDescent="0.15">
      <c r="A80" s="14">
        <f>1+A79</f>
        <v>76</v>
      </c>
      <c r="B80" s="4" t="s">
        <v>982</v>
      </c>
      <c r="C80" s="4" t="s">
        <v>983</v>
      </c>
      <c r="D80" s="4" t="s">
        <v>782</v>
      </c>
      <c r="E80" s="4" t="s">
        <v>984</v>
      </c>
      <c r="F80" s="14" t="s">
        <v>1079</v>
      </c>
      <c r="G80" s="15" t="s">
        <v>1307</v>
      </c>
      <c r="H80" s="13">
        <v>2.27E-5</v>
      </c>
      <c r="I80" s="13">
        <v>8.8800000000000004E-5</v>
      </c>
      <c r="J80" s="13">
        <v>1.71</v>
      </c>
      <c r="K80" s="14" t="s">
        <v>1220</v>
      </c>
      <c r="L80" s="13" t="s">
        <v>1221</v>
      </c>
      <c r="M80" s="13">
        <v>0.64900000000000002</v>
      </c>
      <c r="N80" s="13">
        <v>0.7</v>
      </c>
      <c r="O80" s="13">
        <v>1.02</v>
      </c>
    </row>
    <row r="81" spans="1:15" s="6" customFormat="1" ht="12" thickBot="1" x14ac:dyDescent="0.2">
      <c r="A81" s="22">
        <f>1+A80</f>
        <v>77</v>
      </c>
      <c r="B81" s="20" t="s">
        <v>835</v>
      </c>
      <c r="C81" s="20" t="s">
        <v>836</v>
      </c>
      <c r="D81" s="20" t="s">
        <v>782</v>
      </c>
      <c r="E81" s="20" t="s">
        <v>837</v>
      </c>
      <c r="F81" s="19" t="s">
        <v>1030</v>
      </c>
      <c r="G81" s="21" t="s">
        <v>1308</v>
      </c>
      <c r="H81" s="22">
        <v>4.0399999999999998E-2</v>
      </c>
      <c r="I81" s="22">
        <v>6.13E-2</v>
      </c>
      <c r="J81" s="22">
        <v>2.5099999999999998</v>
      </c>
      <c r="K81" s="19" t="s">
        <v>1125</v>
      </c>
      <c r="L81" s="22" t="s">
        <v>1126</v>
      </c>
      <c r="M81" s="22">
        <v>6.5199999999999998E-3</v>
      </c>
      <c r="N81" s="22">
        <v>1.44E-2</v>
      </c>
      <c r="O81" s="22">
        <v>4.5</v>
      </c>
    </row>
    <row r="82" spans="1:15" s="6" customFormat="1" ht="11" x14ac:dyDescent="0.15">
      <c r="A82" s="5"/>
      <c r="H82" s="5"/>
      <c r="I82" s="5"/>
    </row>
  </sheetData>
  <mergeCells count="12">
    <mergeCell ref="F3:G3"/>
    <mergeCell ref="H3:J3"/>
    <mergeCell ref="K3:L3"/>
    <mergeCell ref="M3:O3"/>
    <mergeCell ref="A1:O1"/>
    <mergeCell ref="A2:A4"/>
    <mergeCell ref="B2:B4"/>
    <mergeCell ref="C2:C4"/>
    <mergeCell ref="D2:D4"/>
    <mergeCell ref="E2:E4"/>
    <mergeCell ref="F2:J2"/>
    <mergeCell ref="K2:O2"/>
  </mergeCells>
  <conditionalFormatting sqref="F81">
    <cfRule type="cellIs" dxfId="12" priority="2" operator="lessThan">
      <formula>0.05</formula>
    </cfRule>
  </conditionalFormatting>
  <conditionalFormatting sqref="F5:G37 K5:L37 F39:G40 K39:L40 F42:G80 K42:L80">
    <cfRule type="cellIs" dxfId="11" priority="15" operator="lessThan">
      <formula>0.05</formula>
    </cfRule>
  </conditionalFormatting>
  <conditionalFormatting sqref="F4:O46 F2:F3">
    <cfRule type="containsText" dxfId="10" priority="14" operator="containsText" text="#NUM!">
      <formula>NOT(ISERROR(SEARCH("#NUM!",F2)))</formula>
    </cfRule>
  </conditionalFormatting>
  <conditionalFormatting sqref="H5:H81 M5:M80">
    <cfRule type="cellIs" dxfId="9" priority="11" operator="lessThan">
      <formula>0.05</formula>
    </cfRule>
  </conditionalFormatting>
  <conditionalFormatting sqref="H48">
    <cfRule type="containsText" dxfId="8" priority="7" operator="containsText" text="#NUM!">
      <formula>NOT(ISERROR(SEARCH("#NUM!",H48)))</formula>
    </cfRule>
  </conditionalFormatting>
  <conditionalFormatting sqref="I5:I80 N5:N80">
    <cfRule type="cellIs" dxfId="7" priority="10" operator="lessThan">
      <formula>0.1</formula>
    </cfRule>
  </conditionalFormatting>
  <conditionalFormatting sqref="I81 L81:N81">
    <cfRule type="cellIs" dxfId="6" priority="3" operator="lessThan">
      <formula>0.05</formula>
    </cfRule>
  </conditionalFormatting>
  <conditionalFormatting sqref="J5:J81 O5:O81">
    <cfRule type="cellIs" dxfId="5" priority="8" operator="lessThan">
      <formula>1</formula>
    </cfRule>
    <cfRule type="cellIs" dxfId="4" priority="9" operator="greaterThan">
      <formula>1</formula>
    </cfRule>
  </conditionalFormatting>
  <conditionalFormatting sqref="K2:K3">
    <cfRule type="containsText" dxfId="3" priority="13" operator="containsText" text="#NUM!">
      <formula>NOT(ISERROR(SEARCH("#NUM!",K2)))</formula>
    </cfRule>
  </conditionalFormatting>
  <conditionalFormatting sqref="K81">
    <cfRule type="cellIs" dxfId="2" priority="1" operator="lessThan">
      <formula>0.05</formula>
    </cfRule>
  </conditionalFormatting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CEB59-F2A3-A243-B127-D91752E11DB4}">
  <sheetPr>
    <tabColor theme="0"/>
  </sheetPr>
  <dimension ref="A1:R28"/>
  <sheetViews>
    <sheetView workbookViewId="0">
      <selection sqref="A1:Q4"/>
    </sheetView>
  </sheetViews>
  <sheetFormatPr baseColWidth="10" defaultColWidth="10.83203125" defaultRowHeight="16" x14ac:dyDescent="0.2"/>
  <cols>
    <col min="1" max="1" width="34.5" style="23" customWidth="1"/>
    <col min="2" max="2" width="10.83203125" style="28" customWidth="1"/>
    <col min="3" max="4" width="10.83203125" style="28"/>
    <col min="5" max="5" width="11.6640625" style="28" customWidth="1"/>
    <col min="6" max="8" width="10.83203125" style="28"/>
    <col min="9" max="9" width="10.83203125" style="28" customWidth="1"/>
    <col min="10" max="17" width="10.83203125" style="28"/>
    <col min="18" max="16384" width="10.83203125" style="23"/>
  </cols>
  <sheetData>
    <row r="1" spans="1:18" ht="16" customHeight="1" x14ac:dyDescent="0.2">
      <c r="A1" s="99" t="s">
        <v>131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1:18" x14ac:dyDescent="0.2">
      <c r="A2" s="100"/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</row>
    <row r="3" spans="1:18" x14ac:dyDescent="0.2">
      <c r="A3" s="100"/>
      <c r="B3" s="100"/>
      <c r="C3" s="100"/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</row>
    <row r="4" spans="1:18" ht="17" thickBot="1" x14ac:dyDescent="0.25">
      <c r="A4" s="101"/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</row>
    <row r="5" spans="1:18" x14ac:dyDescent="0.2">
      <c r="B5" s="98" t="s">
        <v>533</v>
      </c>
      <c r="C5" s="98"/>
      <c r="D5" s="98"/>
      <c r="E5" s="98"/>
      <c r="F5" s="98"/>
      <c r="G5" s="98"/>
      <c r="H5" s="98"/>
      <c r="I5" s="98"/>
      <c r="J5" s="98" t="s">
        <v>773</v>
      </c>
      <c r="K5" s="98"/>
      <c r="L5" s="98"/>
      <c r="M5" s="98"/>
      <c r="N5" s="98"/>
      <c r="O5" s="98"/>
      <c r="P5" s="98"/>
      <c r="Q5" s="98"/>
    </row>
    <row r="6" spans="1:18" ht="17" thickBot="1" x14ac:dyDescent="0.25">
      <c r="A6" s="27"/>
      <c r="B6" s="26" t="s">
        <v>519</v>
      </c>
      <c r="C6" s="26" t="s">
        <v>520</v>
      </c>
      <c r="D6" s="26" t="s">
        <v>521</v>
      </c>
      <c r="E6" s="26" t="s">
        <v>522</v>
      </c>
      <c r="F6" s="26" t="s">
        <v>523</v>
      </c>
      <c r="G6" s="26" t="s">
        <v>524</v>
      </c>
      <c r="H6" s="26" t="s">
        <v>496</v>
      </c>
      <c r="I6" s="26" t="s">
        <v>525</v>
      </c>
      <c r="J6" s="26" t="s">
        <v>519</v>
      </c>
      <c r="K6" s="26" t="s">
        <v>520</v>
      </c>
      <c r="L6" s="26" t="s">
        <v>521</v>
      </c>
      <c r="M6" s="26" t="s">
        <v>522</v>
      </c>
      <c r="N6" s="26" t="s">
        <v>523</v>
      </c>
      <c r="O6" s="26" t="s">
        <v>524</v>
      </c>
      <c r="P6" s="26" t="s">
        <v>496</v>
      </c>
      <c r="Q6" s="26" t="s">
        <v>525</v>
      </c>
    </row>
    <row r="7" spans="1:18" x14ac:dyDescent="0.2">
      <c r="A7" s="29" t="s">
        <v>526</v>
      </c>
      <c r="B7" s="30">
        <v>79</v>
      </c>
      <c r="C7" s="30">
        <v>1.66</v>
      </c>
      <c r="D7" s="30">
        <v>42</v>
      </c>
      <c r="E7" s="59">
        <v>6.1900000000000001E-60</v>
      </c>
      <c r="F7" s="30">
        <v>59.2</v>
      </c>
      <c r="G7" s="30">
        <v>5.2000000000000001E-58</v>
      </c>
      <c r="H7" s="30">
        <v>5.2000000000000001E-58</v>
      </c>
      <c r="I7" s="30">
        <v>6.4299999999999996E-2</v>
      </c>
      <c r="J7" s="30">
        <v>79</v>
      </c>
      <c r="K7" s="30">
        <v>1.89</v>
      </c>
      <c r="L7" s="30">
        <v>50</v>
      </c>
      <c r="M7" s="59">
        <v>5.5000000000000003E-75</v>
      </c>
      <c r="N7" s="30">
        <v>74.3</v>
      </c>
      <c r="O7" s="30">
        <v>4.5600000000000002E-73</v>
      </c>
      <c r="P7" s="30">
        <v>2.3100000000000001E-73</v>
      </c>
      <c r="Q7" s="30">
        <v>6.6900000000000001E-2</v>
      </c>
    </row>
    <row r="8" spans="1:18" x14ac:dyDescent="0.2">
      <c r="A8" s="29" t="s">
        <v>527</v>
      </c>
      <c r="B8" s="30">
        <v>17</v>
      </c>
      <c r="C8" s="30">
        <v>0.35599999999999998</v>
      </c>
      <c r="D8" s="30">
        <v>17</v>
      </c>
      <c r="E8" s="59">
        <v>1.42E-30</v>
      </c>
      <c r="F8" s="30">
        <v>29.8</v>
      </c>
      <c r="G8" s="30">
        <v>1.18E-28</v>
      </c>
      <c r="H8" s="30">
        <v>5.9600000000000005E-29</v>
      </c>
      <c r="I8" s="30">
        <v>3.2500000000000001E-2</v>
      </c>
      <c r="J8" s="30">
        <v>17</v>
      </c>
      <c r="K8" s="30">
        <v>0.40600000000000003</v>
      </c>
      <c r="L8" s="30">
        <v>21</v>
      </c>
      <c r="M8" s="59">
        <v>1.1E-75</v>
      </c>
      <c r="N8" s="30">
        <v>75</v>
      </c>
      <c r="O8" s="30">
        <v>9.2400000000000007E-74</v>
      </c>
      <c r="P8" s="30">
        <v>9.2400000000000007E-74</v>
      </c>
      <c r="Q8" s="30">
        <v>3.2500000000000001E-2</v>
      </c>
    </row>
    <row r="9" spans="1:18" x14ac:dyDescent="0.2">
      <c r="A9" s="29" t="s">
        <v>1309</v>
      </c>
      <c r="B9" s="30">
        <v>44</v>
      </c>
      <c r="C9" s="30">
        <v>0.92200000000000004</v>
      </c>
      <c r="D9" s="30">
        <v>17</v>
      </c>
      <c r="E9" s="59">
        <v>6.8000000000000004E-19</v>
      </c>
      <c r="F9" s="30">
        <v>18.2</v>
      </c>
      <c r="G9" s="30">
        <v>5.5699999999999998E-17</v>
      </c>
      <c r="H9" s="30">
        <v>1.9000000000000001E-17</v>
      </c>
      <c r="I9" s="30">
        <v>9.75E-3</v>
      </c>
      <c r="J9" s="30">
        <v>44</v>
      </c>
      <c r="K9" s="30">
        <v>1.05</v>
      </c>
      <c r="L9" s="30">
        <v>22</v>
      </c>
      <c r="M9" s="59">
        <v>3.2899999999999999E-26</v>
      </c>
      <c r="N9" s="30">
        <v>25.5</v>
      </c>
      <c r="O9" s="30">
        <v>2.7000000000000001E-24</v>
      </c>
      <c r="P9" s="30">
        <v>9.2099999999999996E-25</v>
      </c>
      <c r="Q9" s="30">
        <v>9.75E-3</v>
      </c>
    </row>
    <row r="10" spans="1:18" x14ac:dyDescent="0.2">
      <c r="A10" s="29" t="s">
        <v>1310</v>
      </c>
      <c r="B10" s="30">
        <v>175</v>
      </c>
      <c r="C10" s="30">
        <v>3.67</v>
      </c>
      <c r="D10" s="30">
        <v>14</v>
      </c>
      <c r="E10" s="59">
        <v>7.08E-6</v>
      </c>
      <c r="F10" s="30">
        <v>5.15</v>
      </c>
      <c r="G10" s="30">
        <v>5.7300000000000005E-4</v>
      </c>
      <c r="H10" s="30">
        <v>1.4899999999999999E-4</v>
      </c>
      <c r="I10" s="30">
        <v>2.7099999999999999E-2</v>
      </c>
      <c r="J10" s="30">
        <v>175</v>
      </c>
      <c r="K10" s="30">
        <v>4.18</v>
      </c>
      <c r="L10" s="30">
        <v>17</v>
      </c>
      <c r="M10" s="59">
        <v>2.5199999999999998E-7</v>
      </c>
      <c r="N10" s="30">
        <v>6.6</v>
      </c>
      <c r="O10" s="30">
        <v>2.0400000000000001E-5</v>
      </c>
      <c r="P10" s="30">
        <v>5.2900000000000002E-6</v>
      </c>
      <c r="Q10" s="30">
        <v>2.7099999999999999E-2</v>
      </c>
    </row>
    <row r="11" spans="1:18" x14ac:dyDescent="0.2">
      <c r="A11" s="29" t="s">
        <v>1311</v>
      </c>
      <c r="B11" s="30">
        <v>56</v>
      </c>
      <c r="C11" s="30">
        <v>1.17</v>
      </c>
      <c r="D11" s="30">
        <v>7</v>
      </c>
      <c r="E11" s="59">
        <v>1.2300000000000001E-4</v>
      </c>
      <c r="F11" s="30">
        <v>3.91</v>
      </c>
      <c r="G11" s="30">
        <v>9.8099999999999993E-3</v>
      </c>
      <c r="H11" s="30">
        <v>2.0600000000000002E-3</v>
      </c>
      <c r="I11" s="30">
        <v>4.2200000000000001E-2</v>
      </c>
      <c r="J11" s="30">
        <v>56</v>
      </c>
      <c r="K11" s="30">
        <v>1.34</v>
      </c>
      <c r="L11" s="30">
        <v>7</v>
      </c>
      <c r="M11" s="59">
        <v>2.8600000000000001E-4</v>
      </c>
      <c r="N11" s="30">
        <v>3.54</v>
      </c>
      <c r="O11" s="30">
        <v>2.2800000000000001E-2</v>
      </c>
      <c r="P11" s="30">
        <v>4.7999999999999996E-3</v>
      </c>
      <c r="Q11" s="30">
        <v>4.2200000000000001E-2</v>
      </c>
    </row>
    <row r="12" spans="1:18" x14ac:dyDescent="0.2">
      <c r="A12" s="29" t="s">
        <v>1312</v>
      </c>
      <c r="B12" s="30">
        <v>117</v>
      </c>
      <c r="C12" s="30">
        <v>2.4500000000000002</v>
      </c>
      <c r="D12" s="30">
        <v>6</v>
      </c>
      <c r="E12" s="59">
        <v>3.3300000000000003E-2</v>
      </c>
      <c r="F12" s="30">
        <v>1.48</v>
      </c>
      <c r="G12" s="30">
        <v>1</v>
      </c>
      <c r="H12" s="30">
        <v>0.46600000000000003</v>
      </c>
      <c r="I12" s="30">
        <v>9.1500000000000001E-3</v>
      </c>
      <c r="J12" s="30">
        <v>102</v>
      </c>
      <c r="K12" s="30">
        <v>2.44</v>
      </c>
      <c r="L12" s="30">
        <v>6</v>
      </c>
      <c r="M12" s="59">
        <v>3.27E-2</v>
      </c>
      <c r="N12" s="30">
        <v>1.49</v>
      </c>
      <c r="O12" s="30">
        <v>1</v>
      </c>
      <c r="P12" s="30">
        <v>0.45700000000000002</v>
      </c>
      <c r="Q12" s="30">
        <v>4.95E-4</v>
      </c>
    </row>
    <row r="13" spans="1:18" x14ac:dyDescent="0.2">
      <c r="A13" s="29" t="s">
        <v>1313</v>
      </c>
      <c r="B13" s="30">
        <v>102</v>
      </c>
      <c r="C13" s="30">
        <v>2.14</v>
      </c>
      <c r="D13" s="30">
        <v>4</v>
      </c>
      <c r="E13" s="30">
        <v>0.16300000000000001</v>
      </c>
      <c r="F13" s="30">
        <v>0.78800000000000003</v>
      </c>
      <c r="G13" s="30">
        <v>1</v>
      </c>
      <c r="H13" s="30">
        <v>1</v>
      </c>
      <c r="I13" s="30">
        <v>4.95E-4</v>
      </c>
      <c r="J13" s="30">
        <v>117</v>
      </c>
      <c r="K13" s="30">
        <v>2.8</v>
      </c>
      <c r="L13" s="30">
        <v>6</v>
      </c>
      <c r="M13" s="30">
        <v>5.7700000000000001E-2</v>
      </c>
      <c r="N13" s="30">
        <v>1.24</v>
      </c>
      <c r="O13" s="30">
        <v>1</v>
      </c>
      <c r="P13" s="30">
        <v>0.69199999999999995</v>
      </c>
      <c r="Q13" s="30">
        <v>9.1500000000000001E-3</v>
      </c>
    </row>
    <row r="14" spans="1:18" x14ac:dyDescent="0.2">
      <c r="A14" s="29" t="s">
        <v>1314</v>
      </c>
      <c r="B14" s="30">
        <v>39</v>
      </c>
      <c r="C14" s="30">
        <v>0.81799999999999995</v>
      </c>
      <c r="D14" s="30">
        <v>2</v>
      </c>
      <c r="E14" s="30">
        <v>0.19600000000000001</v>
      </c>
      <c r="F14" s="30">
        <v>0.70699999999999996</v>
      </c>
      <c r="G14" s="30">
        <v>1</v>
      </c>
      <c r="H14" s="30">
        <v>1</v>
      </c>
      <c r="I14" s="30">
        <v>0</v>
      </c>
      <c r="J14" s="30">
        <v>39</v>
      </c>
      <c r="K14" s="30">
        <v>0.93200000000000005</v>
      </c>
      <c r="L14" s="30">
        <v>2</v>
      </c>
      <c r="M14" s="30">
        <v>0.23899999999999999</v>
      </c>
      <c r="N14" s="30">
        <v>0.622</v>
      </c>
      <c r="O14" s="30">
        <v>1</v>
      </c>
      <c r="P14" s="30">
        <v>1</v>
      </c>
      <c r="Q14" s="30">
        <v>0</v>
      </c>
    </row>
    <row r="15" spans="1:18" x14ac:dyDescent="0.2">
      <c r="A15" s="61" t="s">
        <v>1315</v>
      </c>
      <c r="B15" s="62">
        <v>84</v>
      </c>
      <c r="C15" s="62">
        <v>1.76</v>
      </c>
      <c r="D15" s="62">
        <v>3</v>
      </c>
      <c r="E15" s="62">
        <v>0.25700000000000001</v>
      </c>
      <c r="F15" s="62">
        <v>0.59</v>
      </c>
      <c r="G15" s="62">
        <v>1</v>
      </c>
      <c r="H15" s="62">
        <v>1</v>
      </c>
      <c r="I15" s="62">
        <v>1.32E-3</v>
      </c>
      <c r="J15" s="62">
        <v>84</v>
      </c>
      <c r="K15" s="62">
        <v>2.0099999999999998</v>
      </c>
      <c r="L15" s="62">
        <v>3</v>
      </c>
      <c r="M15" s="62">
        <v>0.32500000000000001</v>
      </c>
      <c r="N15" s="62">
        <v>0.48799999999999999</v>
      </c>
      <c r="O15" s="62">
        <v>1</v>
      </c>
      <c r="P15" s="30">
        <v>1</v>
      </c>
      <c r="Q15" s="62">
        <v>1.32E-3</v>
      </c>
      <c r="R15" s="60"/>
    </row>
    <row r="16" spans="1:18" x14ac:dyDescent="0.2">
      <c r="A16" s="29" t="s">
        <v>1316</v>
      </c>
      <c r="B16" s="30">
        <v>21</v>
      </c>
      <c r="C16" s="30">
        <v>0.44</v>
      </c>
      <c r="D16" s="30">
        <v>1</v>
      </c>
      <c r="E16" s="30">
        <v>0.36</v>
      </c>
      <c r="F16" s="30">
        <v>0.443</v>
      </c>
      <c r="G16" s="30">
        <v>1</v>
      </c>
      <c r="H16" s="30">
        <v>1</v>
      </c>
      <c r="I16" s="30">
        <v>5.3900000000000003E-2</v>
      </c>
      <c r="J16" s="30">
        <v>21</v>
      </c>
      <c r="K16" s="30">
        <v>0.502</v>
      </c>
      <c r="L16" s="30">
        <v>1</v>
      </c>
      <c r="M16" s="30">
        <v>0.4</v>
      </c>
      <c r="N16" s="30">
        <v>0.39800000000000002</v>
      </c>
      <c r="O16" s="30">
        <v>1</v>
      </c>
      <c r="P16" s="30">
        <v>1</v>
      </c>
      <c r="Q16" s="30">
        <v>5.3900000000000003E-2</v>
      </c>
    </row>
    <row r="17" spans="1:18" ht="17" thickBot="1" x14ac:dyDescent="0.25">
      <c r="A17" s="63" t="s">
        <v>1317</v>
      </c>
      <c r="B17" s="64">
        <v>69</v>
      </c>
      <c r="C17" s="64">
        <v>1.45</v>
      </c>
      <c r="D17" s="64">
        <v>1</v>
      </c>
      <c r="E17" s="64">
        <v>0.77300000000000002</v>
      </c>
      <c r="F17" s="64">
        <v>0.112</v>
      </c>
      <c r="G17" s="64">
        <v>1</v>
      </c>
      <c r="H17" s="64">
        <v>1</v>
      </c>
      <c r="I17" s="64">
        <v>4.6100000000000004E-3</v>
      </c>
      <c r="J17" s="64">
        <v>69</v>
      </c>
      <c r="K17" s="64">
        <v>1.65</v>
      </c>
      <c r="L17" s="64">
        <v>1</v>
      </c>
      <c r="M17" s="64">
        <v>0.81599999999999995</v>
      </c>
      <c r="N17" s="64">
        <v>8.8200000000000001E-2</v>
      </c>
      <c r="O17" s="64">
        <v>1</v>
      </c>
      <c r="P17" s="64">
        <v>1</v>
      </c>
      <c r="Q17" s="64">
        <v>4.6100000000000004E-3</v>
      </c>
    </row>
    <row r="23" spans="1:18" ht="15" customHeight="1" x14ac:dyDescent="0.2"/>
    <row r="27" spans="1:18" x14ac:dyDescent="0.2">
      <c r="R27" s="28"/>
    </row>
    <row r="28" spans="1:18" x14ac:dyDescent="0.2">
      <c r="R28" s="28"/>
    </row>
  </sheetData>
  <mergeCells count="3">
    <mergeCell ref="B5:I5"/>
    <mergeCell ref="J5:Q5"/>
    <mergeCell ref="A1:Q4"/>
  </mergeCells>
  <conditionalFormatting sqref="H7:H16">
    <cfRule type="cellIs" dxfId="1" priority="2" operator="lessThan">
      <formula>0.1</formula>
    </cfRule>
  </conditionalFormatting>
  <conditionalFormatting sqref="P7:P16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12-01T09:34:46Z</cp:lastPrinted>
  <dcterms:created xsi:type="dcterms:W3CDTF">2021-10-29T04:05:53Z</dcterms:created>
  <dcterms:modified xsi:type="dcterms:W3CDTF">2024-06-28T03:05:25Z</dcterms:modified>
</cp:coreProperties>
</file>